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L:\Ropavsky Lab\MANUSCRIPTS FROM UF\PAPERS 6-30-18\CA of 3b in embryogenesis and oncogene induced transformation\EMBRYO PAPER\RO powerpoints\Supplement\"/>
    </mc:Choice>
  </mc:AlternateContent>
  <bookViews>
    <workbookView xWindow="0" yWindow="0" windowWidth="28800" windowHeight="120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018" uniqueCount="378">
  <si>
    <t>Taf7l</t>
  </si>
  <si>
    <t>Slc25a31</t>
  </si>
  <si>
    <t>Mael</t>
  </si>
  <si>
    <t>Rpl10l</t>
  </si>
  <si>
    <t>Hormad1</t>
  </si>
  <si>
    <t>Tex12</t>
  </si>
  <si>
    <t>Tex101</t>
  </si>
  <si>
    <t>Gpat2</t>
  </si>
  <si>
    <t>Pramel1</t>
  </si>
  <si>
    <t>Dazl</t>
  </si>
  <si>
    <t>Xlr4c</t>
  </si>
  <si>
    <t>Ddx4</t>
  </si>
  <si>
    <t>Prr23a3</t>
  </si>
  <si>
    <t>Rbm44</t>
  </si>
  <si>
    <t>Asz1</t>
  </si>
  <si>
    <t>Ccer1</t>
  </si>
  <si>
    <t>Rpl39l</t>
  </si>
  <si>
    <t>Rhox6</t>
  </si>
  <si>
    <t>Piwil2</t>
  </si>
  <si>
    <t>1700018B08Rik</t>
  </si>
  <si>
    <t>Topaz1</t>
  </si>
  <si>
    <t>E330020D12Rik</t>
  </si>
  <si>
    <t>Naa11</t>
  </si>
  <si>
    <t>Gm14139</t>
  </si>
  <si>
    <t>Sycp1</t>
  </si>
  <si>
    <t>Ptpn20</t>
  </si>
  <si>
    <t>Rnf17</t>
  </si>
  <si>
    <t>Majin</t>
  </si>
  <si>
    <t>Sycp2</t>
  </si>
  <si>
    <t>Btbd18</t>
  </si>
  <si>
    <t>Psma8</t>
  </si>
  <si>
    <t>Meioc</t>
  </si>
  <si>
    <t>Pnldc1</t>
  </si>
  <si>
    <t>2810429I04Rik</t>
  </si>
  <si>
    <t>Gnas</t>
  </si>
  <si>
    <t>Rpl5</t>
  </si>
  <si>
    <t>Rpl21</t>
  </si>
  <si>
    <t>Ywhaz</t>
  </si>
  <si>
    <t>Fam89b</t>
  </si>
  <si>
    <t>Rab1b</t>
  </si>
  <si>
    <t>Pcdhga3</t>
  </si>
  <si>
    <t>Serf2</t>
  </si>
  <si>
    <t>Capns1</t>
  </si>
  <si>
    <t>Atf6b</t>
  </si>
  <si>
    <t>Hsbp1</t>
  </si>
  <si>
    <t>Rbx1</t>
  </si>
  <si>
    <t>Tbcb</t>
  </si>
  <si>
    <t>Egln2</t>
  </si>
  <si>
    <t>Emc10</t>
  </si>
  <si>
    <t>Myog</t>
  </si>
  <si>
    <t>Ssna1</t>
  </si>
  <si>
    <t>Lmtk3</t>
  </si>
  <si>
    <t>Dalrd3</t>
  </si>
  <si>
    <t>Tprgl</t>
  </si>
  <si>
    <t>Tm9sf3</t>
  </si>
  <si>
    <t>Ctnnd1</t>
  </si>
  <si>
    <t>Usf2</t>
  </si>
  <si>
    <t>Snx5</t>
  </si>
  <si>
    <t>Yipf2</t>
  </si>
  <si>
    <t>Adcy6</t>
  </si>
  <si>
    <t>Kmt2b</t>
  </si>
  <si>
    <t>Celf3</t>
  </si>
  <si>
    <t>Mtmr4</t>
  </si>
  <si>
    <t>Ptpn23</t>
  </si>
  <si>
    <t>Ncdn</t>
  </si>
  <si>
    <t>Adprhl2</t>
  </si>
  <si>
    <t>Tnks1bp1</t>
  </si>
  <si>
    <t>Fbrs</t>
  </si>
  <si>
    <t>Psenen</t>
  </si>
  <si>
    <t>Ephb3</t>
  </si>
  <si>
    <t>Fastk</t>
  </si>
  <si>
    <t>Pdlim7</t>
  </si>
  <si>
    <t>Nsmce1</t>
  </si>
  <si>
    <t>Babam1</t>
  </si>
  <si>
    <t>Nsd1</t>
  </si>
  <si>
    <t>Mpst</t>
  </si>
  <si>
    <t>Arhgef2</t>
  </si>
  <si>
    <t>Smtn</t>
  </si>
  <si>
    <t>Rabl6</t>
  </si>
  <si>
    <t>Ppp1r2</t>
  </si>
  <si>
    <t>Josd2</t>
  </si>
  <si>
    <t>Fblim1</t>
  </si>
  <si>
    <t>Pdrg1</t>
  </si>
  <si>
    <t>Abcf3</t>
  </si>
  <si>
    <t>Gm16617</t>
  </si>
  <si>
    <t>Dad1</t>
  </si>
  <si>
    <t>4930579G18Rik</t>
  </si>
  <si>
    <t>Gtf2ird1</t>
  </si>
  <si>
    <t>Rnf208</t>
  </si>
  <si>
    <t>Armc5</t>
  </si>
  <si>
    <t>Rras</t>
  </si>
  <si>
    <t>Kctd3</t>
  </si>
  <si>
    <t>Banp</t>
  </si>
  <si>
    <t>B4galt3</t>
  </si>
  <si>
    <t>Srr</t>
  </si>
  <si>
    <t>Erbb3</t>
  </si>
  <si>
    <t>Tiam1</t>
  </si>
  <si>
    <t>Proser1</t>
  </si>
  <si>
    <t>4930455C13Rik</t>
  </si>
  <si>
    <t>Kif3b</t>
  </si>
  <si>
    <t>Ptpn14</t>
  </si>
  <si>
    <t>Mrpl3</t>
  </si>
  <si>
    <t>Dhx34</t>
  </si>
  <si>
    <t>Ankle1</t>
  </si>
  <si>
    <t>Sec22c</t>
  </si>
  <si>
    <t>Map4k2</t>
  </si>
  <si>
    <t>Sharpin</t>
  </si>
  <si>
    <t>Rnf111</t>
  </si>
  <si>
    <t>Rabgap1</t>
  </si>
  <si>
    <t>Klhdc8b</t>
  </si>
  <si>
    <t>Rhod</t>
  </si>
  <si>
    <t>Igflr1</t>
  </si>
  <si>
    <t>Sprtn</t>
  </si>
  <si>
    <t>Pisd</t>
  </si>
  <si>
    <t>Stk19</t>
  </si>
  <si>
    <t>1600002K03Rik</t>
  </si>
  <si>
    <t>Fer</t>
  </si>
  <si>
    <t>Mterf4</t>
  </si>
  <si>
    <t>Tmem126a</t>
  </si>
  <si>
    <t>Apobec2</t>
  </si>
  <si>
    <t>Sfi1</t>
  </si>
  <si>
    <t>Ppfia3</t>
  </si>
  <si>
    <t>Ankrd24</t>
  </si>
  <si>
    <t>Rgs3</t>
  </si>
  <si>
    <t>Nufip1</t>
  </si>
  <si>
    <t>Syne4</t>
  </si>
  <si>
    <t>Anpep</t>
  </si>
  <si>
    <t>Fuk</t>
  </si>
  <si>
    <t>Slc2a8</t>
  </si>
  <si>
    <t>Gucd1</t>
  </si>
  <si>
    <t>Nat14</t>
  </si>
  <si>
    <t>Nos3</t>
  </si>
  <si>
    <t>Nexn</t>
  </si>
  <si>
    <t>Dpm1</t>
  </si>
  <si>
    <t>Bend4</t>
  </si>
  <si>
    <t>Glyctk</t>
  </si>
  <si>
    <t>Gm32834</t>
  </si>
  <si>
    <t>Ighmbp2</t>
  </si>
  <si>
    <t>Endod1</t>
  </si>
  <si>
    <t>Zbtb24</t>
  </si>
  <si>
    <t>Jade1</t>
  </si>
  <si>
    <t>Plpp7</t>
  </si>
  <si>
    <t>Slc25a19</t>
  </si>
  <si>
    <t>Pcdha8</t>
  </si>
  <si>
    <t>Lrrc14b</t>
  </si>
  <si>
    <t>Unkl</t>
  </si>
  <si>
    <t>Nfe2</t>
  </si>
  <si>
    <t>Dmrtb1</t>
  </si>
  <si>
    <t>Gm12404</t>
  </si>
  <si>
    <t>Lig4</t>
  </si>
  <si>
    <t>Ston2</t>
  </si>
  <si>
    <t>Nrros</t>
  </si>
  <si>
    <t>Fbxl22</t>
  </si>
  <si>
    <t>Zfyve26</t>
  </si>
  <si>
    <t>Slc30a3</t>
  </si>
  <si>
    <t>Tstd1</t>
  </si>
  <si>
    <t>Rab40b</t>
  </si>
  <si>
    <t>Ptpn6</t>
  </si>
  <si>
    <t>Mfsd2b</t>
  </si>
  <si>
    <t>Gm20522</t>
  </si>
  <si>
    <t>Wdr89</t>
  </si>
  <si>
    <t>Ccdc74a</t>
  </si>
  <si>
    <t>Ldb3</t>
  </si>
  <si>
    <t>Ddit4l</t>
  </si>
  <si>
    <t>Cracr2b</t>
  </si>
  <si>
    <t>2810468N07Rik</t>
  </si>
  <si>
    <t>D2hgdh</t>
  </si>
  <si>
    <t>Sirt5</t>
  </si>
  <si>
    <t>Alpk3</t>
  </si>
  <si>
    <t>4932702P03Rik</t>
  </si>
  <si>
    <t>Mbp</t>
  </si>
  <si>
    <t>Gm38804</t>
  </si>
  <si>
    <t>Grm4</t>
  </si>
  <si>
    <t>4933416M07Rik</t>
  </si>
  <si>
    <t>Ushbp1</t>
  </si>
  <si>
    <t>Pced1b</t>
  </si>
  <si>
    <t>Cgref1</t>
  </si>
  <si>
    <t>Ptpn3</t>
  </si>
  <si>
    <t>Zim3</t>
  </si>
  <si>
    <t>Scn5a</t>
  </si>
  <si>
    <t>Chst8</t>
  </si>
  <si>
    <t>Rps6kl1</t>
  </si>
  <si>
    <t>Parp12</t>
  </si>
  <si>
    <t>Sgcg</t>
  </si>
  <si>
    <t>Ptprcap</t>
  </si>
  <si>
    <t>Tex15</t>
  </si>
  <si>
    <t>Rasgrp2</t>
  </si>
  <si>
    <t>Prodh2</t>
  </si>
  <si>
    <t>Smpd5</t>
  </si>
  <si>
    <t>Plekhg4</t>
  </si>
  <si>
    <t>Zfp442</t>
  </si>
  <si>
    <t>Gm16793</t>
  </si>
  <si>
    <t>1700102P08Rik</t>
  </si>
  <si>
    <t>Kcnj11</t>
  </si>
  <si>
    <t>Bend7</t>
  </si>
  <si>
    <t>Dapk2</t>
  </si>
  <si>
    <t>Kcng1</t>
  </si>
  <si>
    <t>Pstpip2</t>
  </si>
  <si>
    <t>Lat</t>
  </si>
  <si>
    <t>9630013K17Rik</t>
  </si>
  <si>
    <t>Gm16206</t>
  </si>
  <si>
    <t>Gja3</t>
  </si>
  <si>
    <t>1700001P01Rik</t>
  </si>
  <si>
    <t>Gm6712</t>
  </si>
  <si>
    <t>Coro6</t>
  </si>
  <si>
    <t>Obscn</t>
  </si>
  <si>
    <t>E030013I19Rik</t>
  </si>
  <si>
    <t>C5ar1</t>
  </si>
  <si>
    <t>Proz</t>
  </si>
  <si>
    <t>Lmod1</t>
  </si>
  <si>
    <t>Scarna13</t>
  </si>
  <si>
    <t>Gltpd2</t>
  </si>
  <si>
    <t>1700020D05Rik</t>
  </si>
  <si>
    <t>Gm10863</t>
  </si>
  <si>
    <t>P2rx7</t>
  </si>
  <si>
    <t>Sycp3</t>
  </si>
  <si>
    <t>Ccdc30</t>
  </si>
  <si>
    <t>Cd300a</t>
  </si>
  <si>
    <t>Hkdc1</t>
  </si>
  <si>
    <t>Mzb1</t>
  </si>
  <si>
    <t>Kcnip4</t>
  </si>
  <si>
    <t>Asprv1</t>
  </si>
  <si>
    <t>Crhbp</t>
  </si>
  <si>
    <t>Atg9b</t>
  </si>
  <si>
    <t>Nkx6-3</t>
  </si>
  <si>
    <t>Amn</t>
  </si>
  <si>
    <t>A330102I10Rik</t>
  </si>
  <si>
    <t>Tmem184a</t>
  </si>
  <si>
    <t>Haao</t>
  </si>
  <si>
    <t>1700028K03Rik</t>
  </si>
  <si>
    <t>Sspo</t>
  </si>
  <si>
    <t>Ccin</t>
  </si>
  <si>
    <t>Gm128</t>
  </si>
  <si>
    <t>Lrrc10</t>
  </si>
  <si>
    <t>1700003M07Rik</t>
  </si>
  <si>
    <t>Nsun7</t>
  </si>
  <si>
    <t>Gm26710</t>
  </si>
  <si>
    <t>Hhatl</t>
  </si>
  <si>
    <t>Cebpe</t>
  </si>
  <si>
    <t>Ccdc113</t>
  </si>
  <si>
    <t>Ribc2</t>
  </si>
  <si>
    <t>Fgf6</t>
  </si>
  <si>
    <t>Agbl2</t>
  </si>
  <si>
    <t>Arl9</t>
  </si>
  <si>
    <t>Galr3</t>
  </si>
  <si>
    <t>Dppa3</t>
  </si>
  <si>
    <t>Gm12915</t>
  </si>
  <si>
    <t>Gm15674</t>
  </si>
  <si>
    <t>Cd164l2</t>
  </si>
  <si>
    <t>Omp</t>
  </si>
  <si>
    <t>Ak7</t>
  </si>
  <si>
    <t>Esr2</t>
  </si>
  <si>
    <t>Acpp</t>
  </si>
  <si>
    <t>Gnat2</t>
  </si>
  <si>
    <t>Methig1</t>
  </si>
  <si>
    <t>Tekt4</t>
  </si>
  <si>
    <t>Zfp42</t>
  </si>
  <si>
    <t>Hcar1</t>
  </si>
  <si>
    <t>Fam83e</t>
  </si>
  <si>
    <t>Papolb</t>
  </si>
  <si>
    <t>Fbp2</t>
  </si>
  <si>
    <t>Gm29638</t>
  </si>
  <si>
    <t>Gm28651</t>
  </si>
  <si>
    <t>Fancd2os</t>
  </si>
  <si>
    <t>Pde11a</t>
  </si>
  <si>
    <t>Hist1h2ba</t>
  </si>
  <si>
    <t>Hist1h2aa</t>
  </si>
  <si>
    <t>Myo15b</t>
  </si>
  <si>
    <t>Noxa1</t>
  </si>
  <si>
    <t>Rasal1</t>
  </si>
  <si>
    <t>Spo11</t>
  </si>
  <si>
    <t>Il22ra1</t>
  </si>
  <si>
    <t>Pgc</t>
  </si>
  <si>
    <t>6330420H09Rik</t>
  </si>
  <si>
    <t>Platr8</t>
  </si>
  <si>
    <t>Gm14327</t>
  </si>
  <si>
    <t>BC048507</t>
  </si>
  <si>
    <t>1810049I09Rik</t>
  </si>
  <si>
    <t>2210420H20Rik</t>
  </si>
  <si>
    <t>Jakmip3</t>
  </si>
  <si>
    <t>4930401G09Rik</t>
  </si>
  <si>
    <t>Gm15343</t>
  </si>
  <si>
    <t>Galp</t>
  </si>
  <si>
    <t>Timm8a2</t>
  </si>
  <si>
    <t>4930521O11Rik</t>
  </si>
  <si>
    <t>Gm40557</t>
  </si>
  <si>
    <t>Tmem171</t>
  </si>
  <si>
    <t>Gm14040</t>
  </si>
  <si>
    <t>Gm15411</t>
  </si>
  <si>
    <t>Slc44a4</t>
  </si>
  <si>
    <t>Hsf5</t>
  </si>
  <si>
    <t>Prr23a2</t>
  </si>
  <si>
    <t>Pinlyp</t>
  </si>
  <si>
    <t>Krt88</t>
  </si>
  <si>
    <t>Gm29371</t>
  </si>
  <si>
    <t>Gm2511</t>
  </si>
  <si>
    <t>Zar1l</t>
  </si>
  <si>
    <t>Vmn1r3</t>
  </si>
  <si>
    <t>Ube2d2b</t>
  </si>
  <si>
    <t>Il12a</t>
  </si>
  <si>
    <t>Krt27</t>
  </si>
  <si>
    <t>Rpl3l</t>
  </si>
  <si>
    <t>Gm35911</t>
  </si>
  <si>
    <t>Gm39157</t>
  </si>
  <si>
    <t>4930417O22Rik</t>
  </si>
  <si>
    <t>BC049730</t>
  </si>
  <si>
    <t>Rnf186</t>
  </si>
  <si>
    <t>Bcl2l10</t>
  </si>
  <si>
    <t>Znrf4</t>
  </si>
  <si>
    <t>Gm26868</t>
  </si>
  <si>
    <t>4931403M11Rik</t>
  </si>
  <si>
    <t>H1fnt</t>
  </si>
  <si>
    <t>Zp3</t>
  </si>
  <si>
    <t>Lep</t>
  </si>
  <si>
    <t>Cabp2</t>
  </si>
  <si>
    <t>Aurkc</t>
  </si>
  <si>
    <t>4930524B15Rik</t>
  </si>
  <si>
    <t>Smc1b</t>
  </si>
  <si>
    <t>Foxi1</t>
  </si>
  <si>
    <t>Cd55b</t>
  </si>
  <si>
    <t>H60c</t>
  </si>
  <si>
    <t>Dnajc5g</t>
  </si>
  <si>
    <t>Mettl7a2</t>
  </si>
  <si>
    <t>Nipsnap3a</t>
  </si>
  <si>
    <t>Krt81</t>
  </si>
  <si>
    <t>Krt12</t>
  </si>
  <si>
    <t>Cfap221</t>
  </si>
  <si>
    <t>Aox4</t>
  </si>
  <si>
    <t>Sycp2l</t>
  </si>
  <si>
    <t>Ccdc185</t>
  </si>
  <si>
    <t>Fam47e</t>
  </si>
  <si>
    <t>Rnf224</t>
  </si>
  <si>
    <t>4933414I15Rik</t>
  </si>
  <si>
    <t>Lipo1</t>
  </si>
  <si>
    <t>Krt26</t>
  </si>
  <si>
    <t>Nme8</t>
  </si>
  <si>
    <t>4930467D21Rik</t>
  </si>
  <si>
    <t>Wdr20rt</t>
  </si>
  <si>
    <t>Pabpc6</t>
  </si>
  <si>
    <t>Ptchd3</t>
  </si>
  <si>
    <t>Dcdc2c</t>
  </si>
  <si>
    <t>Gm33326</t>
  </si>
  <si>
    <t>Klhdc7b</t>
  </si>
  <si>
    <t>Morc2b</t>
  </si>
  <si>
    <t>Ffar1</t>
  </si>
  <si>
    <t>Olfr279</t>
  </si>
  <si>
    <t>Loxhd1</t>
  </si>
  <si>
    <t>Gene name</t>
  </si>
  <si>
    <t>chr</t>
  </si>
  <si>
    <t>Start</t>
  </si>
  <si>
    <t>End</t>
  </si>
  <si>
    <t>chrX</t>
  </si>
  <si>
    <t>chr3</t>
  </si>
  <si>
    <t>chr1</t>
  </si>
  <si>
    <t>chr12</t>
  </si>
  <si>
    <t>chr9</t>
  </si>
  <si>
    <t>chr7</t>
  </si>
  <si>
    <t>chr2</t>
  </si>
  <si>
    <t>chr4</t>
  </si>
  <si>
    <t>chr17</t>
  </si>
  <si>
    <t>chr13</t>
  </si>
  <si>
    <t>chr6</t>
  </si>
  <si>
    <t>chr10</t>
  </si>
  <si>
    <t>chr16</t>
  </si>
  <si>
    <t>chr14</t>
  </si>
  <si>
    <t>chr8</t>
  </si>
  <si>
    <t>chr5</t>
  </si>
  <si>
    <t>chr19</t>
  </si>
  <si>
    <t>chr18</t>
  </si>
  <si>
    <t>chr11</t>
  </si>
  <si>
    <t>chr15</t>
  </si>
  <si>
    <t>NDE</t>
  </si>
  <si>
    <t>Group</t>
  </si>
  <si>
    <t>mean FPKM +/+</t>
  </si>
  <si>
    <t xml:space="preserve">FC  -/- </t>
  </si>
  <si>
    <t>Not Differentially Expressed</t>
  </si>
  <si>
    <t>Fold Change</t>
  </si>
  <si>
    <t xml:space="preserve">mean FPK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6" formatCode=";;;"/>
  </numFmts>
  <fonts count="4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166" fontId="0" fillId="0" borderId="0" xfId="0" applyNumberForma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3" borderId="0" xfId="0" applyFill="1"/>
    <xf numFmtId="0" fontId="0" fillId="4" borderId="0" xfId="0" applyFill="1"/>
    <xf numFmtId="0" fontId="0" fillId="2" borderId="0" xfId="0" applyFill="1"/>
    <xf numFmtId="0" fontId="3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8"/>
  <sheetViews>
    <sheetView tabSelected="1" workbookViewId="0">
      <selection activeCell="L14" sqref="L14"/>
    </sheetView>
  </sheetViews>
  <sheetFormatPr defaultColWidth="11" defaultRowHeight="15.75" x14ac:dyDescent="0.25"/>
  <cols>
    <col min="6" max="6" width="14.375" style="1" bestFit="1" customWidth="1"/>
    <col min="7" max="7" width="12.125" style="1" bestFit="1" customWidth="1"/>
  </cols>
  <sheetData>
    <row r="1" spans="1:14" x14ac:dyDescent="0.25">
      <c r="A1" t="s">
        <v>372</v>
      </c>
      <c r="B1" t="s">
        <v>347</v>
      </c>
      <c r="C1" t="s">
        <v>348</v>
      </c>
      <c r="D1" t="s">
        <v>349</v>
      </c>
      <c r="E1" t="s">
        <v>350</v>
      </c>
      <c r="F1" s="1" t="s">
        <v>373</v>
      </c>
      <c r="G1" s="1" t="s">
        <v>374</v>
      </c>
    </row>
    <row r="2" spans="1:14" x14ac:dyDescent="0.25">
      <c r="A2">
        <v>1</v>
      </c>
      <c r="B2" t="s">
        <v>34</v>
      </c>
      <c r="C2" t="s">
        <v>357</v>
      </c>
      <c r="D2">
        <v>174284320</v>
      </c>
      <c r="E2">
        <v>174346744</v>
      </c>
      <c r="F2" s="1">
        <v>75.227965110593232</v>
      </c>
      <c r="G2" s="2" t="s">
        <v>371</v>
      </c>
    </row>
    <row r="3" spans="1:14" x14ac:dyDescent="0.25">
      <c r="A3">
        <v>1</v>
      </c>
      <c r="B3" t="s">
        <v>35</v>
      </c>
      <c r="C3" t="s">
        <v>366</v>
      </c>
      <c r="D3">
        <v>107900502</v>
      </c>
      <c r="E3">
        <v>107909005</v>
      </c>
      <c r="F3" s="1">
        <v>70.015147926029229</v>
      </c>
      <c r="G3" s="2" t="s">
        <v>371</v>
      </c>
    </row>
    <row r="4" spans="1:14" x14ac:dyDescent="0.25">
      <c r="A4">
        <v>1</v>
      </c>
      <c r="B4" t="s">
        <v>36</v>
      </c>
      <c r="C4" t="s">
        <v>366</v>
      </c>
      <c r="D4">
        <v>146832890</v>
      </c>
      <c r="E4">
        <v>146837032</v>
      </c>
      <c r="F4" s="1">
        <v>65.791836243328234</v>
      </c>
      <c r="G4" s="2" t="s">
        <v>371</v>
      </c>
      <c r="K4" s="5" t="s">
        <v>377</v>
      </c>
      <c r="L4" s="5"/>
      <c r="M4" s="5"/>
    </row>
    <row r="5" spans="1:14" x14ac:dyDescent="0.25">
      <c r="A5">
        <v>1</v>
      </c>
      <c r="B5" t="s">
        <v>37</v>
      </c>
      <c r="C5" t="s">
        <v>370</v>
      </c>
      <c r="D5">
        <v>36770770</v>
      </c>
      <c r="E5">
        <v>36794547</v>
      </c>
      <c r="F5" s="1">
        <v>65.697197134920089</v>
      </c>
      <c r="G5" s="2" t="s">
        <v>371</v>
      </c>
      <c r="J5" s="4">
        <v>0</v>
      </c>
      <c r="K5" s="3">
        <v>0</v>
      </c>
      <c r="L5" s="3">
        <v>0.5</v>
      </c>
      <c r="M5" s="3">
        <v>1</v>
      </c>
      <c r="N5" s="6">
        <v>1</v>
      </c>
    </row>
    <row r="6" spans="1:14" x14ac:dyDescent="0.25">
      <c r="A6">
        <v>1</v>
      </c>
      <c r="B6" t="s">
        <v>38</v>
      </c>
      <c r="C6" t="s">
        <v>367</v>
      </c>
      <c r="D6">
        <v>5728087</v>
      </c>
      <c r="E6">
        <v>5729653</v>
      </c>
      <c r="F6" s="1">
        <v>51.225661530891735</v>
      </c>
      <c r="G6" s="2" t="s">
        <v>371</v>
      </c>
      <c r="K6" s="1"/>
    </row>
    <row r="7" spans="1:14" x14ac:dyDescent="0.25">
      <c r="A7">
        <v>1</v>
      </c>
      <c r="B7" t="s">
        <v>39</v>
      </c>
      <c r="C7" t="s">
        <v>367</v>
      </c>
      <c r="D7">
        <v>5099207</v>
      </c>
      <c r="E7">
        <v>5106996</v>
      </c>
      <c r="F7" s="1">
        <v>41.56613949883036</v>
      </c>
      <c r="G7" s="2" t="s">
        <v>371</v>
      </c>
      <c r="K7" s="5" t="s">
        <v>376</v>
      </c>
      <c r="L7" s="5"/>
      <c r="M7" s="5"/>
    </row>
    <row r="8" spans="1:14" x14ac:dyDescent="0.25">
      <c r="A8">
        <v>1</v>
      </c>
      <c r="B8" t="s">
        <v>40</v>
      </c>
      <c r="C8" t="s">
        <v>368</v>
      </c>
      <c r="D8">
        <v>37674307</v>
      </c>
      <c r="E8">
        <v>37841873</v>
      </c>
      <c r="F8" s="1">
        <v>34.984007707160302</v>
      </c>
      <c r="G8" s="2" t="s">
        <v>371</v>
      </c>
      <c r="J8" s="4">
        <v>-5</v>
      </c>
      <c r="K8" s="7"/>
      <c r="L8" s="9"/>
      <c r="M8" s="8"/>
      <c r="N8" s="6">
        <v>5</v>
      </c>
    </row>
    <row r="9" spans="1:14" x14ac:dyDescent="0.25">
      <c r="A9">
        <v>1</v>
      </c>
      <c r="B9" t="s">
        <v>41</v>
      </c>
      <c r="C9" t="s">
        <v>357</v>
      </c>
      <c r="D9">
        <v>121449195</v>
      </c>
      <c r="E9">
        <v>121458313</v>
      </c>
      <c r="F9" s="1">
        <v>31.189788347376858</v>
      </c>
      <c r="G9" s="2" t="s">
        <v>371</v>
      </c>
    </row>
    <row r="10" spans="1:14" x14ac:dyDescent="0.25">
      <c r="A10">
        <v>1</v>
      </c>
      <c r="B10" t="s">
        <v>42</v>
      </c>
      <c r="C10" t="s">
        <v>356</v>
      </c>
      <c r="D10">
        <v>30186936</v>
      </c>
      <c r="E10">
        <v>30198811</v>
      </c>
      <c r="F10" s="1">
        <v>30.488263463020129</v>
      </c>
      <c r="G10" s="2" t="s">
        <v>371</v>
      </c>
      <c r="L10" s="10" t="s">
        <v>371</v>
      </c>
      <c r="M10" s="4" t="s">
        <v>375</v>
      </c>
    </row>
    <row r="11" spans="1:14" x14ac:dyDescent="0.25">
      <c r="A11">
        <v>1</v>
      </c>
      <c r="B11" t="s">
        <v>43</v>
      </c>
      <c r="C11" t="s">
        <v>359</v>
      </c>
      <c r="D11">
        <v>34647146</v>
      </c>
      <c r="E11">
        <v>34655074</v>
      </c>
      <c r="F11" s="1">
        <v>30.418618309304748</v>
      </c>
      <c r="G11" s="2" t="s">
        <v>371</v>
      </c>
    </row>
    <row r="12" spans="1:14" x14ac:dyDescent="0.25">
      <c r="A12">
        <v>1</v>
      </c>
      <c r="B12" t="s">
        <v>44</v>
      </c>
      <c r="C12" t="s">
        <v>365</v>
      </c>
      <c r="D12">
        <v>119344488</v>
      </c>
      <c r="E12">
        <v>119348922</v>
      </c>
      <c r="F12" s="1">
        <v>28.760358298979966</v>
      </c>
      <c r="G12" s="2" t="s">
        <v>371</v>
      </c>
    </row>
    <row r="13" spans="1:14" x14ac:dyDescent="0.25">
      <c r="A13">
        <v>1</v>
      </c>
      <c r="B13" t="s">
        <v>45</v>
      </c>
      <c r="C13" t="s">
        <v>370</v>
      </c>
      <c r="D13">
        <v>81466316</v>
      </c>
      <c r="E13">
        <v>81476369</v>
      </c>
      <c r="F13" s="1">
        <v>27.547874063399021</v>
      </c>
      <c r="G13" s="2" t="s">
        <v>371</v>
      </c>
    </row>
    <row r="14" spans="1:14" x14ac:dyDescent="0.25">
      <c r="A14">
        <v>1</v>
      </c>
      <c r="B14" t="s">
        <v>46</v>
      </c>
      <c r="C14" t="s">
        <v>356</v>
      </c>
      <c r="D14">
        <v>30224131</v>
      </c>
      <c r="E14">
        <v>30232272</v>
      </c>
      <c r="F14" s="1">
        <v>23.975005617915802</v>
      </c>
      <c r="G14" s="2" t="s">
        <v>371</v>
      </c>
    </row>
    <row r="15" spans="1:14" x14ac:dyDescent="0.25">
      <c r="A15">
        <v>1</v>
      </c>
      <c r="B15" t="s">
        <v>47</v>
      </c>
      <c r="C15" t="s">
        <v>356</v>
      </c>
      <c r="D15">
        <v>27158658</v>
      </c>
      <c r="E15">
        <v>27166802</v>
      </c>
      <c r="F15" s="1">
        <v>23.634706481425031</v>
      </c>
      <c r="G15" s="2" t="s">
        <v>371</v>
      </c>
    </row>
    <row r="16" spans="1:14" x14ac:dyDescent="0.25">
      <c r="A16">
        <v>1</v>
      </c>
      <c r="B16" t="s">
        <v>48</v>
      </c>
      <c r="C16" t="s">
        <v>356</v>
      </c>
      <c r="D16">
        <v>44489937</v>
      </c>
      <c r="E16">
        <v>44496529</v>
      </c>
      <c r="F16" s="1">
        <v>20.432079401973358</v>
      </c>
      <c r="G16" s="2" t="s">
        <v>371</v>
      </c>
    </row>
    <row r="17" spans="1:7" x14ac:dyDescent="0.25">
      <c r="A17">
        <v>1</v>
      </c>
      <c r="B17" t="s">
        <v>49</v>
      </c>
      <c r="C17" t="s">
        <v>353</v>
      </c>
      <c r="D17">
        <v>134289989</v>
      </c>
      <c r="E17">
        <v>134292548</v>
      </c>
      <c r="F17" s="1">
        <v>20.234301879832319</v>
      </c>
      <c r="G17" s="2" t="s">
        <v>371</v>
      </c>
    </row>
    <row r="18" spans="1:7" x14ac:dyDescent="0.25">
      <c r="A18">
        <v>1</v>
      </c>
      <c r="B18" t="s">
        <v>50</v>
      </c>
      <c r="C18" t="s">
        <v>357</v>
      </c>
      <c r="D18">
        <v>25271039</v>
      </c>
      <c r="E18">
        <v>25272438</v>
      </c>
      <c r="F18" s="1">
        <v>19.965031561856478</v>
      </c>
      <c r="G18" s="2" t="s">
        <v>371</v>
      </c>
    </row>
    <row r="19" spans="1:7" x14ac:dyDescent="0.25">
      <c r="A19">
        <v>1</v>
      </c>
      <c r="B19" t="s">
        <v>51</v>
      </c>
      <c r="C19" t="s">
        <v>356</v>
      </c>
      <c r="D19">
        <v>45783738</v>
      </c>
      <c r="E19">
        <v>45804144</v>
      </c>
      <c r="F19" s="1">
        <v>19.85977025144923</v>
      </c>
      <c r="G19" s="2" t="s">
        <v>371</v>
      </c>
    </row>
    <row r="20" spans="1:7" x14ac:dyDescent="0.25">
      <c r="A20">
        <v>1</v>
      </c>
      <c r="B20" t="s">
        <v>52</v>
      </c>
      <c r="C20" t="s">
        <v>355</v>
      </c>
      <c r="D20">
        <v>108569886</v>
      </c>
      <c r="E20">
        <v>108572774</v>
      </c>
      <c r="F20" s="1">
        <v>18.499129883607111</v>
      </c>
      <c r="G20" s="2" t="s">
        <v>371</v>
      </c>
    </row>
    <row r="21" spans="1:7" x14ac:dyDescent="0.25">
      <c r="A21">
        <v>1</v>
      </c>
      <c r="B21" t="s">
        <v>53</v>
      </c>
      <c r="C21" t="s">
        <v>358</v>
      </c>
      <c r="D21">
        <v>154157485</v>
      </c>
      <c r="E21">
        <v>154160666</v>
      </c>
      <c r="F21" s="1">
        <v>18.126456647202954</v>
      </c>
      <c r="G21" s="2" t="s">
        <v>371</v>
      </c>
    </row>
    <row r="22" spans="1:7" x14ac:dyDescent="0.25">
      <c r="A22">
        <v>1</v>
      </c>
      <c r="B22" t="s">
        <v>54</v>
      </c>
      <c r="C22" t="s">
        <v>367</v>
      </c>
      <c r="D22">
        <v>41210842</v>
      </c>
      <c r="E22">
        <v>41264004</v>
      </c>
      <c r="F22" s="1">
        <v>16.877288845897041</v>
      </c>
      <c r="G22" s="2" t="s">
        <v>371</v>
      </c>
    </row>
    <row r="23" spans="1:7" x14ac:dyDescent="0.25">
      <c r="A23">
        <v>1</v>
      </c>
      <c r="B23" t="s">
        <v>55</v>
      </c>
      <c r="C23" t="s">
        <v>357</v>
      </c>
      <c r="D23">
        <v>84600071</v>
      </c>
      <c r="E23">
        <v>84650765</v>
      </c>
      <c r="F23" s="1">
        <v>16.738215884460107</v>
      </c>
      <c r="G23" s="2" t="s">
        <v>371</v>
      </c>
    </row>
    <row r="24" spans="1:7" x14ac:dyDescent="0.25">
      <c r="A24">
        <v>1</v>
      </c>
      <c r="B24" t="s">
        <v>56</v>
      </c>
      <c r="C24" t="s">
        <v>356</v>
      </c>
      <c r="D24">
        <v>30945248</v>
      </c>
      <c r="E24">
        <v>30956803</v>
      </c>
      <c r="F24" s="1">
        <v>16.665899378073874</v>
      </c>
      <c r="G24" s="2" t="s">
        <v>371</v>
      </c>
    </row>
    <row r="25" spans="1:7" x14ac:dyDescent="0.25">
      <c r="A25">
        <v>1</v>
      </c>
      <c r="B25" t="s">
        <v>57</v>
      </c>
      <c r="C25" t="s">
        <v>357</v>
      </c>
      <c r="D25">
        <v>144250123</v>
      </c>
      <c r="E25">
        <v>144270906</v>
      </c>
      <c r="F25" s="1">
        <v>16.629813938142149</v>
      </c>
      <c r="G25" s="2" t="s">
        <v>371</v>
      </c>
    </row>
    <row r="26" spans="1:7" x14ac:dyDescent="0.25">
      <c r="A26">
        <v>1</v>
      </c>
      <c r="B26" t="s">
        <v>58</v>
      </c>
      <c r="C26" t="s">
        <v>355</v>
      </c>
      <c r="D26">
        <v>21588682</v>
      </c>
      <c r="E26">
        <v>21592828</v>
      </c>
      <c r="F26" s="1">
        <v>16.285260800028116</v>
      </c>
      <c r="G26" s="2" t="s">
        <v>371</v>
      </c>
    </row>
    <row r="27" spans="1:7" x14ac:dyDescent="0.25">
      <c r="A27">
        <v>1</v>
      </c>
      <c r="B27" t="s">
        <v>59</v>
      </c>
      <c r="C27" t="s">
        <v>370</v>
      </c>
      <c r="D27">
        <v>98589994</v>
      </c>
      <c r="E27">
        <v>98607633</v>
      </c>
      <c r="F27" s="1">
        <v>16.152410936883005</v>
      </c>
      <c r="G27" s="2" t="s">
        <v>371</v>
      </c>
    </row>
    <row r="28" spans="1:7" x14ac:dyDescent="0.25">
      <c r="A28">
        <v>1</v>
      </c>
      <c r="B28" t="s">
        <v>60</v>
      </c>
      <c r="C28" t="s">
        <v>356</v>
      </c>
      <c r="D28">
        <v>30568858</v>
      </c>
      <c r="E28">
        <v>30588726</v>
      </c>
      <c r="F28" s="1">
        <v>14.783830579717092</v>
      </c>
      <c r="G28" s="2" t="s">
        <v>371</v>
      </c>
    </row>
    <row r="29" spans="1:7" x14ac:dyDescent="0.25">
      <c r="A29">
        <v>1</v>
      </c>
      <c r="B29" t="s">
        <v>61</v>
      </c>
      <c r="C29" t="s">
        <v>352</v>
      </c>
      <c r="D29">
        <v>94478295</v>
      </c>
      <c r="E29">
        <v>94492198</v>
      </c>
      <c r="F29" s="1">
        <v>14.680522136783004</v>
      </c>
      <c r="G29" s="2" t="s">
        <v>371</v>
      </c>
    </row>
    <row r="30" spans="1:7" x14ac:dyDescent="0.25">
      <c r="A30">
        <v>1</v>
      </c>
      <c r="B30" t="s">
        <v>62</v>
      </c>
      <c r="C30" t="s">
        <v>369</v>
      </c>
      <c r="D30">
        <v>87592162</v>
      </c>
      <c r="E30">
        <v>87616302</v>
      </c>
      <c r="F30" s="1">
        <v>14.03601099147272</v>
      </c>
      <c r="G30" s="2" t="s">
        <v>371</v>
      </c>
    </row>
    <row r="31" spans="1:7" x14ac:dyDescent="0.25">
      <c r="A31">
        <v>1</v>
      </c>
      <c r="B31" t="s">
        <v>63</v>
      </c>
      <c r="C31" t="s">
        <v>355</v>
      </c>
      <c r="D31">
        <v>110385082</v>
      </c>
      <c r="E31">
        <v>110408213</v>
      </c>
      <c r="F31" s="1">
        <v>13.758605307358236</v>
      </c>
      <c r="G31" s="2" t="s">
        <v>371</v>
      </c>
    </row>
    <row r="32" spans="1:7" x14ac:dyDescent="0.25">
      <c r="A32">
        <v>1</v>
      </c>
      <c r="B32" t="s">
        <v>64</v>
      </c>
      <c r="C32" t="s">
        <v>358</v>
      </c>
      <c r="D32">
        <v>126743750</v>
      </c>
      <c r="E32">
        <v>126753438</v>
      </c>
      <c r="F32" s="1">
        <v>13.227726915160508</v>
      </c>
      <c r="G32" s="2" t="s">
        <v>371</v>
      </c>
    </row>
    <row r="33" spans="1:7" x14ac:dyDescent="0.25">
      <c r="A33">
        <v>1</v>
      </c>
      <c r="B33" t="s">
        <v>65</v>
      </c>
      <c r="C33" t="s">
        <v>358</v>
      </c>
      <c r="D33">
        <v>126316047</v>
      </c>
      <c r="E33">
        <v>126321703</v>
      </c>
      <c r="F33" s="1">
        <v>12.463028132452372</v>
      </c>
      <c r="G33" s="2" t="s">
        <v>371</v>
      </c>
    </row>
    <row r="34" spans="1:7" x14ac:dyDescent="0.25">
      <c r="A34">
        <v>1</v>
      </c>
      <c r="B34" t="s">
        <v>66</v>
      </c>
      <c r="C34" t="s">
        <v>357</v>
      </c>
      <c r="D34">
        <v>85048022</v>
      </c>
      <c r="E34">
        <v>85073048</v>
      </c>
      <c r="F34" s="1">
        <v>12.437562482524818</v>
      </c>
      <c r="G34" s="2" t="s">
        <v>371</v>
      </c>
    </row>
    <row r="35" spans="1:7" x14ac:dyDescent="0.25">
      <c r="A35">
        <v>1</v>
      </c>
      <c r="B35" t="s">
        <v>67</v>
      </c>
      <c r="C35" t="s">
        <v>356</v>
      </c>
      <c r="D35">
        <v>127479199</v>
      </c>
      <c r="E35">
        <v>127491711</v>
      </c>
      <c r="F35" s="1">
        <v>12.234342269368369</v>
      </c>
      <c r="G35" s="2" t="s">
        <v>371</v>
      </c>
    </row>
    <row r="36" spans="1:7" x14ac:dyDescent="0.25">
      <c r="A36">
        <v>1</v>
      </c>
      <c r="B36" t="s">
        <v>68</v>
      </c>
      <c r="C36" t="s">
        <v>356</v>
      </c>
      <c r="D36">
        <v>30561863</v>
      </c>
      <c r="E36">
        <v>30563627</v>
      </c>
      <c r="F36" s="1">
        <v>12.198815005707914</v>
      </c>
      <c r="G36" s="2" t="s">
        <v>371</v>
      </c>
    </row>
    <row r="37" spans="1:7" x14ac:dyDescent="0.25">
      <c r="A37">
        <v>1</v>
      </c>
      <c r="B37" t="s">
        <v>69</v>
      </c>
      <c r="C37" t="s">
        <v>363</v>
      </c>
      <c r="D37">
        <v>21204755</v>
      </c>
      <c r="E37">
        <v>21223305</v>
      </c>
      <c r="F37" s="1">
        <v>12.197573909476452</v>
      </c>
      <c r="G37" s="2" t="s">
        <v>371</v>
      </c>
    </row>
    <row r="38" spans="1:7" x14ac:dyDescent="0.25">
      <c r="A38">
        <v>1</v>
      </c>
      <c r="B38" t="s">
        <v>70</v>
      </c>
      <c r="C38" t="s">
        <v>366</v>
      </c>
      <c r="D38">
        <v>24438440</v>
      </c>
      <c r="E38">
        <v>24445287</v>
      </c>
      <c r="F38" s="1">
        <v>11.667871794833426</v>
      </c>
      <c r="G38" s="2" t="s">
        <v>371</v>
      </c>
    </row>
    <row r="39" spans="1:7" x14ac:dyDescent="0.25">
      <c r="A39">
        <v>1</v>
      </c>
      <c r="B39" t="s">
        <v>71</v>
      </c>
      <c r="C39" t="s">
        <v>360</v>
      </c>
      <c r="D39">
        <v>55495795</v>
      </c>
      <c r="E39">
        <v>55513676</v>
      </c>
      <c r="F39" s="1">
        <v>11.194992489951021</v>
      </c>
      <c r="G39" s="2" t="s">
        <v>371</v>
      </c>
    </row>
    <row r="40" spans="1:7" x14ac:dyDescent="0.25">
      <c r="A40">
        <v>1</v>
      </c>
      <c r="B40" t="s">
        <v>72</v>
      </c>
      <c r="C40" t="s">
        <v>356</v>
      </c>
      <c r="D40">
        <v>125467640</v>
      </c>
      <c r="E40">
        <v>125491596</v>
      </c>
      <c r="F40" s="1">
        <v>11.011565430771531</v>
      </c>
      <c r="G40" s="2" t="s">
        <v>371</v>
      </c>
    </row>
    <row r="41" spans="1:7" x14ac:dyDescent="0.25">
      <c r="A41">
        <v>1</v>
      </c>
      <c r="B41" t="s">
        <v>73</v>
      </c>
      <c r="C41" t="s">
        <v>365</v>
      </c>
      <c r="D41">
        <v>71396861</v>
      </c>
      <c r="E41">
        <v>71404619</v>
      </c>
      <c r="F41" s="1">
        <v>10.858815229334979</v>
      </c>
      <c r="G41" s="2" t="s">
        <v>371</v>
      </c>
    </row>
    <row r="42" spans="1:7" x14ac:dyDescent="0.25">
      <c r="A42">
        <v>1</v>
      </c>
      <c r="B42" t="s">
        <v>74</v>
      </c>
      <c r="C42" t="s">
        <v>360</v>
      </c>
      <c r="D42">
        <v>55209782</v>
      </c>
      <c r="E42">
        <v>55318325</v>
      </c>
      <c r="F42" s="1">
        <v>10.373934876025144</v>
      </c>
      <c r="G42" s="2" t="s">
        <v>371</v>
      </c>
    </row>
    <row r="43" spans="1:7" x14ac:dyDescent="0.25">
      <c r="A43">
        <v>1</v>
      </c>
      <c r="B43" t="s">
        <v>75</v>
      </c>
      <c r="C43" t="s">
        <v>370</v>
      </c>
      <c r="D43">
        <v>78406712</v>
      </c>
      <c r="E43">
        <v>78414002</v>
      </c>
      <c r="F43" s="1">
        <v>10.198008843313028</v>
      </c>
      <c r="G43" s="2" t="s">
        <v>371</v>
      </c>
    </row>
    <row r="44" spans="1:7" x14ac:dyDescent="0.25">
      <c r="A44">
        <v>1</v>
      </c>
      <c r="B44" t="s">
        <v>76</v>
      </c>
      <c r="C44" t="s">
        <v>352</v>
      </c>
      <c r="D44">
        <v>88605966</v>
      </c>
      <c r="E44">
        <v>88648052</v>
      </c>
      <c r="F44" s="1">
        <v>10.190508697298174</v>
      </c>
      <c r="G44" s="2" t="s">
        <v>371</v>
      </c>
    </row>
    <row r="45" spans="1:7" x14ac:dyDescent="0.25">
      <c r="A45">
        <v>1</v>
      </c>
      <c r="B45" t="s">
        <v>77</v>
      </c>
      <c r="C45" t="s">
        <v>369</v>
      </c>
      <c r="D45">
        <v>3517523</v>
      </c>
      <c r="E45">
        <v>3540612</v>
      </c>
      <c r="F45" s="1">
        <v>9.8032848631699121</v>
      </c>
      <c r="G45" s="2" t="s">
        <v>371</v>
      </c>
    </row>
    <row r="46" spans="1:7" x14ac:dyDescent="0.25">
      <c r="A46">
        <v>1</v>
      </c>
      <c r="B46" t="s">
        <v>78</v>
      </c>
      <c r="C46" t="s">
        <v>357</v>
      </c>
      <c r="D46">
        <v>25583018</v>
      </c>
      <c r="E46">
        <v>25608521</v>
      </c>
      <c r="F46" s="1">
        <v>9.7960060824341308</v>
      </c>
      <c r="G46" s="2" t="s">
        <v>371</v>
      </c>
    </row>
    <row r="47" spans="1:7" x14ac:dyDescent="0.25">
      <c r="A47">
        <v>1</v>
      </c>
      <c r="B47" t="s">
        <v>79</v>
      </c>
      <c r="C47" t="s">
        <v>363</v>
      </c>
      <c r="D47">
        <v>31251537</v>
      </c>
      <c r="E47">
        <v>31275277</v>
      </c>
      <c r="F47" s="1">
        <v>9.5679314085709404</v>
      </c>
      <c r="G47" s="2" t="s">
        <v>371</v>
      </c>
    </row>
    <row r="48" spans="1:7" x14ac:dyDescent="0.25">
      <c r="A48">
        <v>1</v>
      </c>
      <c r="B48" t="s">
        <v>80</v>
      </c>
      <c r="C48" t="s">
        <v>356</v>
      </c>
      <c r="D48">
        <v>44467980</v>
      </c>
      <c r="E48">
        <v>44471662</v>
      </c>
      <c r="F48" s="1">
        <v>9.0997747327455354</v>
      </c>
      <c r="G48" s="2" t="s">
        <v>371</v>
      </c>
    </row>
    <row r="49" spans="1:7" x14ac:dyDescent="0.25">
      <c r="A49">
        <v>1</v>
      </c>
      <c r="B49" t="s">
        <v>81</v>
      </c>
      <c r="C49" t="s">
        <v>358</v>
      </c>
      <c r="D49">
        <v>141576062</v>
      </c>
      <c r="E49">
        <v>141606096</v>
      </c>
      <c r="F49" s="1">
        <v>8.9628452358942656</v>
      </c>
      <c r="G49" s="2" t="s">
        <v>371</v>
      </c>
    </row>
    <row r="50" spans="1:7" x14ac:dyDescent="0.25">
      <c r="A50">
        <v>1</v>
      </c>
      <c r="B50" t="s">
        <v>82</v>
      </c>
      <c r="C50" t="s">
        <v>357</v>
      </c>
      <c r="D50">
        <v>153008890</v>
      </c>
      <c r="E50">
        <v>153015427</v>
      </c>
      <c r="F50" s="1">
        <v>8.5018818846821134</v>
      </c>
      <c r="G50" s="2" t="s">
        <v>371</v>
      </c>
    </row>
    <row r="51" spans="1:7" x14ac:dyDescent="0.25">
      <c r="A51">
        <v>1</v>
      </c>
      <c r="B51" t="s">
        <v>83</v>
      </c>
      <c r="C51" t="s">
        <v>363</v>
      </c>
      <c r="D51">
        <v>20548577</v>
      </c>
      <c r="E51">
        <v>20561379</v>
      </c>
      <c r="F51" s="1">
        <v>8.2302019048344324</v>
      </c>
      <c r="G51" s="2" t="s">
        <v>371</v>
      </c>
    </row>
    <row r="52" spans="1:7" x14ac:dyDescent="0.25">
      <c r="A52">
        <v>1</v>
      </c>
      <c r="B52" t="s">
        <v>84</v>
      </c>
      <c r="C52" t="s">
        <v>364</v>
      </c>
      <c r="D52">
        <v>51986389</v>
      </c>
      <c r="E52">
        <v>51988829</v>
      </c>
      <c r="F52" s="1">
        <v>7.6714533760074621</v>
      </c>
      <c r="G52" s="2" t="s">
        <v>371</v>
      </c>
    </row>
    <row r="53" spans="1:7" x14ac:dyDescent="0.25">
      <c r="A53">
        <v>1</v>
      </c>
      <c r="B53" t="s">
        <v>85</v>
      </c>
      <c r="C53" t="s">
        <v>364</v>
      </c>
      <c r="D53">
        <v>54235479</v>
      </c>
      <c r="E53">
        <v>54254104</v>
      </c>
      <c r="F53" s="1">
        <v>7.2399633380724024</v>
      </c>
      <c r="G53" s="2" t="s">
        <v>371</v>
      </c>
    </row>
    <row r="54" spans="1:7" x14ac:dyDescent="0.25">
      <c r="A54">
        <v>1</v>
      </c>
      <c r="B54" t="s">
        <v>86</v>
      </c>
      <c r="C54" t="s">
        <v>364</v>
      </c>
      <c r="D54">
        <v>54650511</v>
      </c>
      <c r="E54">
        <v>54654607</v>
      </c>
      <c r="F54" s="1">
        <v>7.1253434159403604</v>
      </c>
      <c r="G54" s="2" t="s">
        <v>371</v>
      </c>
    </row>
    <row r="55" spans="1:7" x14ac:dyDescent="0.25">
      <c r="A55">
        <v>1</v>
      </c>
      <c r="B55" t="s">
        <v>87</v>
      </c>
      <c r="C55" t="s">
        <v>366</v>
      </c>
      <c r="D55">
        <v>134357656</v>
      </c>
      <c r="E55">
        <v>134456716</v>
      </c>
      <c r="F55" s="1">
        <v>6.3905000514821175</v>
      </c>
      <c r="G55" s="2" t="s">
        <v>371</v>
      </c>
    </row>
    <row r="56" spans="1:7" x14ac:dyDescent="0.25">
      <c r="A56">
        <v>1</v>
      </c>
      <c r="B56" t="s">
        <v>88</v>
      </c>
      <c r="C56" t="s">
        <v>357</v>
      </c>
      <c r="D56">
        <v>25242255</v>
      </c>
      <c r="E56">
        <v>25244262</v>
      </c>
      <c r="F56" s="1">
        <v>6.2963875319347835</v>
      </c>
      <c r="G56" s="2" t="s">
        <v>371</v>
      </c>
    </row>
    <row r="57" spans="1:7" x14ac:dyDescent="0.25">
      <c r="A57">
        <v>1</v>
      </c>
      <c r="B57" t="s">
        <v>89</v>
      </c>
      <c r="C57" t="s">
        <v>356</v>
      </c>
      <c r="D57">
        <v>128237342</v>
      </c>
      <c r="E57">
        <v>128245100</v>
      </c>
      <c r="F57" s="1">
        <v>5.8655823509248171</v>
      </c>
      <c r="G57" s="2" t="s">
        <v>371</v>
      </c>
    </row>
    <row r="58" spans="1:7" x14ac:dyDescent="0.25">
      <c r="A58">
        <v>1</v>
      </c>
      <c r="B58" t="s">
        <v>90</v>
      </c>
      <c r="C58" t="s">
        <v>356</v>
      </c>
      <c r="D58">
        <v>45017961</v>
      </c>
      <c r="E58">
        <v>45021647</v>
      </c>
      <c r="F58" s="1">
        <v>5.7408769931073316</v>
      </c>
      <c r="G58" s="2" t="s">
        <v>371</v>
      </c>
    </row>
    <row r="59" spans="1:7" x14ac:dyDescent="0.25">
      <c r="A59">
        <v>1</v>
      </c>
      <c r="B59" t="s">
        <v>91</v>
      </c>
      <c r="C59" t="s">
        <v>353</v>
      </c>
      <c r="D59">
        <v>188971095</v>
      </c>
      <c r="E59">
        <v>189007841</v>
      </c>
      <c r="F59" s="1">
        <v>5.5112222769629104</v>
      </c>
      <c r="G59" s="2" t="s">
        <v>371</v>
      </c>
    </row>
    <row r="60" spans="1:7" x14ac:dyDescent="0.25">
      <c r="A60">
        <v>1</v>
      </c>
      <c r="B60" t="s">
        <v>92</v>
      </c>
      <c r="C60" t="s">
        <v>365</v>
      </c>
      <c r="D60">
        <v>121949750</v>
      </c>
      <c r="E60">
        <v>122029258</v>
      </c>
      <c r="F60" s="1">
        <v>5.3673126661127322</v>
      </c>
      <c r="G60" s="2" t="s">
        <v>371</v>
      </c>
    </row>
    <row r="61" spans="1:7" x14ac:dyDescent="0.25">
      <c r="A61">
        <v>1</v>
      </c>
      <c r="B61" t="s">
        <v>93</v>
      </c>
      <c r="C61" t="s">
        <v>353</v>
      </c>
      <c r="D61">
        <v>171270328</v>
      </c>
      <c r="E61">
        <v>171276896</v>
      </c>
      <c r="F61" s="1">
        <v>5.2888635537506454</v>
      </c>
      <c r="G61" s="2" t="s">
        <v>371</v>
      </c>
    </row>
    <row r="62" spans="1:7" x14ac:dyDescent="0.25">
      <c r="A62">
        <v>1</v>
      </c>
      <c r="B62" t="s">
        <v>94</v>
      </c>
      <c r="C62" t="s">
        <v>369</v>
      </c>
      <c r="D62">
        <v>74906359</v>
      </c>
      <c r="E62">
        <v>74925948</v>
      </c>
      <c r="F62" s="1">
        <v>5.1632207090477804</v>
      </c>
      <c r="G62" s="2" t="s">
        <v>371</v>
      </c>
    </row>
    <row r="63" spans="1:7" x14ac:dyDescent="0.25">
      <c r="A63">
        <v>1</v>
      </c>
      <c r="B63" t="s">
        <v>95</v>
      </c>
      <c r="C63" t="s">
        <v>362</v>
      </c>
      <c r="D63">
        <v>128567523</v>
      </c>
      <c r="E63">
        <v>128589652</v>
      </c>
      <c r="F63" s="1">
        <v>5.1224940000865766</v>
      </c>
      <c r="G63" s="2" t="s">
        <v>371</v>
      </c>
    </row>
    <row r="64" spans="1:7" x14ac:dyDescent="0.25">
      <c r="A64">
        <v>1</v>
      </c>
      <c r="B64" t="s">
        <v>96</v>
      </c>
      <c r="C64" t="s">
        <v>363</v>
      </c>
      <c r="D64">
        <v>89787111</v>
      </c>
      <c r="E64">
        <v>89980080</v>
      </c>
      <c r="F64" s="1">
        <v>4.9698608645067237</v>
      </c>
      <c r="G64" s="2" t="s">
        <v>371</v>
      </c>
    </row>
    <row r="65" spans="1:7" x14ac:dyDescent="0.25">
      <c r="A65">
        <v>1</v>
      </c>
      <c r="B65" t="s">
        <v>97</v>
      </c>
      <c r="C65" t="s">
        <v>352</v>
      </c>
      <c r="D65">
        <v>53463666</v>
      </c>
      <c r="E65">
        <v>53481755</v>
      </c>
      <c r="F65" s="1">
        <v>4.7679078140460716</v>
      </c>
      <c r="G65" s="2" t="s">
        <v>371</v>
      </c>
    </row>
    <row r="66" spans="1:7" x14ac:dyDescent="0.25">
      <c r="A66">
        <v>1</v>
      </c>
      <c r="B66" t="s">
        <v>98</v>
      </c>
      <c r="C66" t="s">
        <v>362</v>
      </c>
      <c r="D66">
        <v>21319088</v>
      </c>
      <c r="E66">
        <v>21342057</v>
      </c>
      <c r="F66" s="1">
        <v>4.693992457921162</v>
      </c>
      <c r="G66" s="2" t="s">
        <v>371</v>
      </c>
    </row>
    <row r="67" spans="1:7" x14ac:dyDescent="0.25">
      <c r="A67">
        <v>1</v>
      </c>
      <c r="B67" t="s">
        <v>99</v>
      </c>
      <c r="C67" t="s">
        <v>357</v>
      </c>
      <c r="D67">
        <v>153291413</v>
      </c>
      <c r="E67">
        <v>153333390</v>
      </c>
      <c r="F67" s="1">
        <v>4.579239522949953</v>
      </c>
      <c r="G67" s="2" t="s">
        <v>371</v>
      </c>
    </row>
    <row r="68" spans="1:7" x14ac:dyDescent="0.25">
      <c r="A68">
        <v>1</v>
      </c>
      <c r="B68" t="s">
        <v>100</v>
      </c>
      <c r="C68" t="s">
        <v>353</v>
      </c>
      <c r="D68">
        <v>189728268</v>
      </c>
      <c r="E68">
        <v>189876695</v>
      </c>
      <c r="F68" s="1">
        <v>4.4577767361348428</v>
      </c>
      <c r="G68" s="2" t="s">
        <v>371</v>
      </c>
    </row>
    <row r="69" spans="1:7" x14ac:dyDescent="0.25">
      <c r="A69">
        <v>1</v>
      </c>
      <c r="B69" t="s">
        <v>101</v>
      </c>
      <c r="C69" t="s">
        <v>355</v>
      </c>
      <c r="D69">
        <v>105053239</v>
      </c>
      <c r="E69">
        <v>105079888</v>
      </c>
      <c r="F69" s="1">
        <v>4.42553894000479</v>
      </c>
      <c r="G69" s="2" t="s">
        <v>371</v>
      </c>
    </row>
    <row r="70" spans="1:7" x14ac:dyDescent="0.25">
      <c r="A70">
        <v>1</v>
      </c>
      <c r="B70" t="s">
        <v>102</v>
      </c>
      <c r="C70" t="s">
        <v>356</v>
      </c>
      <c r="D70">
        <v>16197147</v>
      </c>
      <c r="E70">
        <v>16222037</v>
      </c>
      <c r="F70" s="1">
        <v>4.3643849929637248</v>
      </c>
      <c r="G70" s="2" t="s">
        <v>371</v>
      </c>
    </row>
    <row r="71" spans="1:7" x14ac:dyDescent="0.25">
      <c r="A71">
        <v>1</v>
      </c>
      <c r="B71" t="s">
        <v>103</v>
      </c>
      <c r="C71" t="s">
        <v>365</v>
      </c>
      <c r="D71">
        <v>71406010</v>
      </c>
      <c r="E71">
        <v>71409904</v>
      </c>
      <c r="F71" s="1">
        <v>4.1950510188504504</v>
      </c>
      <c r="G71" s="2" t="s">
        <v>371</v>
      </c>
    </row>
    <row r="72" spans="1:7" x14ac:dyDescent="0.25">
      <c r="A72">
        <v>1</v>
      </c>
      <c r="B72" t="s">
        <v>104</v>
      </c>
      <c r="C72" t="s">
        <v>355</v>
      </c>
      <c r="D72">
        <v>121680045</v>
      </c>
      <c r="E72">
        <v>121705490</v>
      </c>
      <c r="F72" s="1">
        <v>4.0597331966682608</v>
      </c>
      <c r="G72" s="2" t="s">
        <v>371</v>
      </c>
    </row>
    <row r="73" spans="1:7" x14ac:dyDescent="0.25">
      <c r="A73">
        <v>1</v>
      </c>
      <c r="B73" t="s">
        <v>105</v>
      </c>
      <c r="C73" t="s">
        <v>367</v>
      </c>
      <c r="D73">
        <v>6341135</v>
      </c>
      <c r="E73">
        <v>6355615</v>
      </c>
      <c r="F73" s="1">
        <v>4.0198984373253523</v>
      </c>
      <c r="G73" s="2" t="s">
        <v>371</v>
      </c>
    </row>
    <row r="74" spans="1:7" x14ac:dyDescent="0.25">
      <c r="A74">
        <v>1</v>
      </c>
      <c r="B74" t="s">
        <v>106</v>
      </c>
      <c r="C74" t="s">
        <v>370</v>
      </c>
      <c r="D74">
        <v>76347040</v>
      </c>
      <c r="E74">
        <v>76351111</v>
      </c>
      <c r="F74" s="1">
        <v>3.9697223314410053</v>
      </c>
      <c r="G74" s="2" t="s">
        <v>371</v>
      </c>
    </row>
    <row r="75" spans="1:7" x14ac:dyDescent="0.25">
      <c r="A75">
        <v>1</v>
      </c>
      <c r="B75" t="s">
        <v>107</v>
      </c>
      <c r="C75" t="s">
        <v>355</v>
      </c>
      <c r="D75">
        <v>70425424</v>
      </c>
      <c r="E75">
        <v>70503725</v>
      </c>
      <c r="F75" s="1">
        <v>3.9027904259200632</v>
      </c>
      <c r="G75" s="2" t="s">
        <v>371</v>
      </c>
    </row>
    <row r="76" spans="1:7" x14ac:dyDescent="0.25">
      <c r="A76">
        <v>1</v>
      </c>
      <c r="B76" t="s">
        <v>108</v>
      </c>
      <c r="C76" t="s">
        <v>357</v>
      </c>
      <c r="D76">
        <v>37443279</v>
      </c>
      <c r="E76">
        <v>37566454</v>
      </c>
      <c r="F76" s="1">
        <v>3.7649564073484747</v>
      </c>
      <c r="G76" s="2" t="s">
        <v>371</v>
      </c>
    </row>
    <row r="77" spans="1:7" x14ac:dyDescent="0.25">
      <c r="A77">
        <v>1</v>
      </c>
      <c r="B77" t="s">
        <v>109</v>
      </c>
      <c r="C77" t="s">
        <v>355</v>
      </c>
      <c r="D77">
        <v>108447636</v>
      </c>
      <c r="E77">
        <v>108461581</v>
      </c>
      <c r="F77" s="1">
        <v>3.7235040296131694</v>
      </c>
      <c r="G77" s="2" t="s">
        <v>371</v>
      </c>
    </row>
    <row r="78" spans="1:7" x14ac:dyDescent="0.25">
      <c r="A78">
        <v>1</v>
      </c>
      <c r="B78" t="s">
        <v>110</v>
      </c>
      <c r="C78" t="s">
        <v>367</v>
      </c>
      <c r="D78">
        <v>4425459</v>
      </c>
      <c r="E78">
        <v>4439432</v>
      </c>
      <c r="F78" s="1">
        <v>3.6503252216971815</v>
      </c>
      <c r="G78" s="2" t="s">
        <v>371</v>
      </c>
    </row>
    <row r="79" spans="1:7" x14ac:dyDescent="0.25">
      <c r="A79">
        <v>1</v>
      </c>
      <c r="B79" t="s">
        <v>111</v>
      </c>
      <c r="C79" t="s">
        <v>356</v>
      </c>
      <c r="D79">
        <v>30565427</v>
      </c>
      <c r="E79">
        <v>30567962</v>
      </c>
      <c r="F79" s="1">
        <v>3.574662907788106</v>
      </c>
      <c r="G79" s="2" t="s">
        <v>371</v>
      </c>
    </row>
    <row r="80" spans="1:7" x14ac:dyDescent="0.25">
      <c r="A80">
        <v>1</v>
      </c>
      <c r="B80" t="s">
        <v>112</v>
      </c>
      <c r="C80" t="s">
        <v>365</v>
      </c>
      <c r="D80">
        <v>124897886</v>
      </c>
      <c r="E80">
        <v>124906161</v>
      </c>
      <c r="F80" s="1">
        <v>3.4949846361635508</v>
      </c>
      <c r="G80" s="2" t="s">
        <v>371</v>
      </c>
    </row>
    <row r="81" spans="1:7" x14ac:dyDescent="0.25">
      <c r="A81">
        <v>1</v>
      </c>
      <c r="B81" t="s">
        <v>113</v>
      </c>
      <c r="C81" t="s">
        <v>366</v>
      </c>
      <c r="D81">
        <v>32736301</v>
      </c>
      <c r="E81">
        <v>32785646</v>
      </c>
      <c r="F81" s="1">
        <v>3.442683901893218</v>
      </c>
      <c r="G81" s="2" t="s">
        <v>371</v>
      </c>
    </row>
    <row r="82" spans="1:7" x14ac:dyDescent="0.25">
      <c r="A82">
        <v>1</v>
      </c>
      <c r="B82" t="s">
        <v>114</v>
      </c>
      <c r="C82" t="s">
        <v>359</v>
      </c>
      <c r="D82">
        <v>34823993</v>
      </c>
      <c r="E82">
        <v>34836945</v>
      </c>
      <c r="F82" s="1">
        <v>3.4371627428157598</v>
      </c>
      <c r="G82" s="2" t="s">
        <v>371</v>
      </c>
    </row>
    <row r="83" spans="1:7" x14ac:dyDescent="0.25">
      <c r="A83">
        <v>1</v>
      </c>
      <c r="B83" t="s">
        <v>115</v>
      </c>
      <c r="C83" t="s">
        <v>362</v>
      </c>
      <c r="D83">
        <v>80172944</v>
      </c>
      <c r="E83">
        <v>80175146</v>
      </c>
      <c r="F83" s="1">
        <v>3.3998139165316434</v>
      </c>
      <c r="G83" s="2" t="s">
        <v>371</v>
      </c>
    </row>
    <row r="84" spans="1:7" x14ac:dyDescent="0.25">
      <c r="A84">
        <v>1</v>
      </c>
      <c r="B84" t="s">
        <v>116</v>
      </c>
      <c r="C84" t="s">
        <v>359</v>
      </c>
      <c r="D84">
        <v>63896018</v>
      </c>
      <c r="E84">
        <v>64139494</v>
      </c>
      <c r="F84" s="1">
        <v>3.3847855000718607</v>
      </c>
      <c r="G84" s="2" t="s">
        <v>371</v>
      </c>
    </row>
    <row r="85" spans="1:7" x14ac:dyDescent="0.25">
      <c r="A85">
        <v>1</v>
      </c>
      <c r="B85" t="s">
        <v>117</v>
      </c>
      <c r="C85" t="s">
        <v>353</v>
      </c>
      <c r="D85">
        <v>93299211</v>
      </c>
      <c r="E85">
        <v>93305915</v>
      </c>
      <c r="F85" s="1">
        <v>3.2223988425758612</v>
      </c>
      <c r="G85" s="2" t="s">
        <v>371</v>
      </c>
    </row>
    <row r="86" spans="1:7" x14ac:dyDescent="0.25">
      <c r="A86">
        <v>1</v>
      </c>
      <c r="B86" t="s">
        <v>118</v>
      </c>
      <c r="C86" t="s">
        <v>356</v>
      </c>
      <c r="D86">
        <v>90450700</v>
      </c>
      <c r="E86">
        <v>90457229</v>
      </c>
      <c r="F86" s="1">
        <v>3.0718238229845038</v>
      </c>
      <c r="G86" s="2" t="s">
        <v>371</v>
      </c>
    </row>
    <row r="87" spans="1:7" x14ac:dyDescent="0.25">
      <c r="A87">
        <v>1</v>
      </c>
      <c r="B87" t="s">
        <v>119</v>
      </c>
      <c r="C87" t="s">
        <v>359</v>
      </c>
      <c r="D87">
        <v>48419231</v>
      </c>
      <c r="E87">
        <v>48432728</v>
      </c>
      <c r="F87" s="1">
        <v>3.0486646868125504</v>
      </c>
      <c r="G87" s="2" t="s">
        <v>371</v>
      </c>
    </row>
    <row r="88" spans="1:7" x14ac:dyDescent="0.25">
      <c r="A88">
        <v>1</v>
      </c>
      <c r="B88" t="s">
        <v>120</v>
      </c>
      <c r="C88" t="s">
        <v>369</v>
      </c>
      <c r="D88">
        <v>3131850</v>
      </c>
      <c r="E88">
        <v>3193463</v>
      </c>
      <c r="F88" s="1">
        <v>2.9930622398925579</v>
      </c>
      <c r="G88" s="2" t="s">
        <v>371</v>
      </c>
    </row>
    <row r="89" spans="1:7" x14ac:dyDescent="0.25">
      <c r="A89">
        <v>1</v>
      </c>
      <c r="B89" t="s">
        <v>121</v>
      </c>
      <c r="C89" t="s">
        <v>356</v>
      </c>
      <c r="D89">
        <v>45339122</v>
      </c>
      <c r="E89">
        <v>45367019</v>
      </c>
      <c r="F89" s="1">
        <v>2.9265501993351655</v>
      </c>
      <c r="G89" s="2" t="s">
        <v>371</v>
      </c>
    </row>
    <row r="90" spans="1:7" x14ac:dyDescent="0.25">
      <c r="A90">
        <v>1</v>
      </c>
      <c r="B90" t="s">
        <v>122</v>
      </c>
      <c r="C90" t="s">
        <v>362</v>
      </c>
      <c r="D90">
        <v>81628540</v>
      </c>
      <c r="E90">
        <v>81647610</v>
      </c>
      <c r="F90" s="1">
        <v>2.9153940948510688</v>
      </c>
      <c r="G90" s="2" t="s">
        <v>371</v>
      </c>
    </row>
    <row r="91" spans="1:7" x14ac:dyDescent="0.25">
      <c r="A91">
        <v>1</v>
      </c>
      <c r="B91" t="s">
        <v>123</v>
      </c>
      <c r="C91" t="s">
        <v>358</v>
      </c>
      <c r="D91">
        <v>62559847</v>
      </c>
      <c r="E91">
        <v>62704001</v>
      </c>
      <c r="F91" s="1">
        <v>2.8136015235265277</v>
      </c>
      <c r="G91" s="2" t="s">
        <v>371</v>
      </c>
    </row>
    <row r="92" spans="1:7" x14ac:dyDescent="0.25">
      <c r="A92">
        <v>1</v>
      </c>
      <c r="B92" t="s">
        <v>124</v>
      </c>
      <c r="C92" t="s">
        <v>364</v>
      </c>
      <c r="D92">
        <v>76110891</v>
      </c>
      <c r="E92">
        <v>76137379</v>
      </c>
      <c r="F92" s="1">
        <v>2.7829677475089922</v>
      </c>
      <c r="G92" s="2" t="s">
        <v>371</v>
      </c>
    </row>
    <row r="93" spans="1:7" x14ac:dyDescent="0.25">
      <c r="A93">
        <v>1</v>
      </c>
      <c r="B93" t="s">
        <v>125</v>
      </c>
      <c r="C93" t="s">
        <v>356</v>
      </c>
      <c r="D93">
        <v>30314807</v>
      </c>
      <c r="E93">
        <v>30319046</v>
      </c>
      <c r="F93" s="1">
        <v>2.7657093998266036</v>
      </c>
      <c r="G93" s="2" t="s">
        <v>371</v>
      </c>
    </row>
    <row r="94" spans="1:7" x14ac:dyDescent="0.25">
      <c r="A94">
        <v>1</v>
      </c>
      <c r="B94" t="s">
        <v>126</v>
      </c>
      <c r="C94" t="s">
        <v>356</v>
      </c>
      <c r="D94">
        <v>79821803</v>
      </c>
      <c r="E94">
        <v>79861059</v>
      </c>
      <c r="F94" s="1">
        <v>2.6906329927835557</v>
      </c>
      <c r="G94" s="2" t="s">
        <v>371</v>
      </c>
    </row>
    <row r="95" spans="1:7" x14ac:dyDescent="0.25">
      <c r="A95">
        <v>1</v>
      </c>
      <c r="B95" t="s">
        <v>127</v>
      </c>
      <c r="C95" t="s">
        <v>365</v>
      </c>
      <c r="D95">
        <v>110882456</v>
      </c>
      <c r="E95">
        <v>110902488</v>
      </c>
      <c r="F95" s="1">
        <v>2.6787395060224277</v>
      </c>
      <c r="G95" s="2" t="s">
        <v>371</v>
      </c>
    </row>
    <row r="96" spans="1:7" x14ac:dyDescent="0.25">
      <c r="A96">
        <v>1</v>
      </c>
      <c r="B96" t="s">
        <v>128</v>
      </c>
      <c r="C96" t="s">
        <v>357</v>
      </c>
      <c r="D96">
        <v>32972990</v>
      </c>
      <c r="E96">
        <v>32982083</v>
      </c>
      <c r="F96" s="1">
        <v>2.6733090162731123</v>
      </c>
      <c r="G96" s="2" t="s">
        <v>371</v>
      </c>
    </row>
    <row r="97" spans="1:7" x14ac:dyDescent="0.25">
      <c r="A97">
        <v>1</v>
      </c>
      <c r="B97" t="s">
        <v>129</v>
      </c>
      <c r="C97" t="s">
        <v>362</v>
      </c>
      <c r="D97">
        <v>75351111</v>
      </c>
      <c r="E97">
        <v>75517972</v>
      </c>
      <c r="F97" s="1">
        <v>2.6546526626308657</v>
      </c>
      <c r="G97" s="2" t="s">
        <v>371</v>
      </c>
    </row>
    <row r="98" spans="1:7" x14ac:dyDescent="0.25">
      <c r="A98">
        <v>1</v>
      </c>
      <c r="B98" t="s">
        <v>130</v>
      </c>
      <c r="C98" t="s">
        <v>356</v>
      </c>
      <c r="D98">
        <v>4922028</v>
      </c>
      <c r="E98">
        <v>4925006</v>
      </c>
      <c r="F98" s="1">
        <v>2.6517868173381265</v>
      </c>
      <c r="G98" s="2" t="s">
        <v>371</v>
      </c>
    </row>
    <row r="99" spans="1:7" x14ac:dyDescent="0.25">
      <c r="A99">
        <v>1</v>
      </c>
      <c r="B99" t="s">
        <v>131</v>
      </c>
      <c r="C99" t="s">
        <v>366</v>
      </c>
      <c r="D99">
        <v>24364810</v>
      </c>
      <c r="E99">
        <v>24384474</v>
      </c>
      <c r="F99" s="1">
        <v>2.5748759935055232</v>
      </c>
      <c r="G99" s="2" t="s">
        <v>371</v>
      </c>
    </row>
    <row r="100" spans="1:7" x14ac:dyDescent="0.25">
      <c r="A100">
        <v>1</v>
      </c>
      <c r="B100" t="s">
        <v>132</v>
      </c>
      <c r="C100" t="s">
        <v>352</v>
      </c>
      <c r="D100">
        <v>152236982</v>
      </c>
      <c r="E100">
        <v>152266350</v>
      </c>
      <c r="F100" s="1">
        <v>2.53743956560964</v>
      </c>
      <c r="G100" s="2" t="s">
        <v>371</v>
      </c>
    </row>
    <row r="101" spans="1:7" x14ac:dyDescent="0.25">
      <c r="A101">
        <v>1</v>
      </c>
      <c r="B101" t="s">
        <v>133</v>
      </c>
      <c r="C101" t="s">
        <v>357</v>
      </c>
      <c r="D101">
        <v>168209048</v>
      </c>
      <c r="E101">
        <v>168230591</v>
      </c>
      <c r="F101" s="1">
        <v>2.4049526978809861</v>
      </c>
      <c r="G101" s="2" t="s">
        <v>371</v>
      </c>
    </row>
    <row r="102" spans="1:7" x14ac:dyDescent="0.25">
      <c r="A102">
        <v>1</v>
      </c>
      <c r="B102" t="s">
        <v>134</v>
      </c>
      <c r="C102" t="s">
        <v>366</v>
      </c>
      <c r="D102">
        <v>67392147</v>
      </c>
      <c r="E102">
        <v>67428310</v>
      </c>
      <c r="F102" s="1">
        <v>2.4019133305271727</v>
      </c>
      <c r="G102" s="2" t="s">
        <v>371</v>
      </c>
    </row>
    <row r="103" spans="1:7" x14ac:dyDescent="0.25">
      <c r="A103">
        <v>1</v>
      </c>
      <c r="B103" t="s">
        <v>135</v>
      </c>
      <c r="C103" t="s">
        <v>355</v>
      </c>
      <c r="D103">
        <v>106152857</v>
      </c>
      <c r="E103">
        <v>106158138</v>
      </c>
      <c r="F103" s="1">
        <v>2.3145575493176715</v>
      </c>
      <c r="G103" s="2" t="s">
        <v>371</v>
      </c>
    </row>
    <row r="104" spans="1:7" x14ac:dyDescent="0.25">
      <c r="A104">
        <v>1</v>
      </c>
      <c r="B104" t="s">
        <v>136</v>
      </c>
      <c r="C104" t="s">
        <v>360</v>
      </c>
      <c r="D104">
        <v>51378136</v>
      </c>
      <c r="E104">
        <v>51418686</v>
      </c>
      <c r="F104" s="1">
        <v>2.2962086017309669</v>
      </c>
      <c r="G104" s="2" t="s">
        <v>371</v>
      </c>
    </row>
    <row r="105" spans="1:7" x14ac:dyDescent="0.25">
      <c r="A105">
        <v>1</v>
      </c>
      <c r="B105" t="s">
        <v>137</v>
      </c>
      <c r="C105" t="s">
        <v>367</v>
      </c>
      <c r="D105">
        <v>3260924</v>
      </c>
      <c r="E105">
        <v>3283017</v>
      </c>
      <c r="F105" s="1">
        <v>2.2294335802059053</v>
      </c>
      <c r="G105" s="2" t="s">
        <v>371</v>
      </c>
    </row>
    <row r="106" spans="1:7" x14ac:dyDescent="0.25">
      <c r="A106">
        <v>1</v>
      </c>
      <c r="B106" t="s">
        <v>138</v>
      </c>
      <c r="C106" t="s">
        <v>355</v>
      </c>
      <c r="D106">
        <v>14353990</v>
      </c>
      <c r="E106">
        <v>14381507</v>
      </c>
      <c r="F106" s="1">
        <v>2.182495380416424</v>
      </c>
      <c r="G106" s="2" t="s">
        <v>371</v>
      </c>
    </row>
    <row r="107" spans="1:7" x14ac:dyDescent="0.25">
      <c r="A107">
        <v>1</v>
      </c>
      <c r="B107" t="s">
        <v>139</v>
      </c>
      <c r="C107" t="s">
        <v>362</v>
      </c>
      <c r="D107">
        <v>41450383</v>
      </c>
      <c r="E107">
        <v>41465574</v>
      </c>
      <c r="F107" s="1">
        <v>2.1588929348089074</v>
      </c>
      <c r="G107" s="2" t="s">
        <v>371</v>
      </c>
    </row>
    <row r="108" spans="1:7" x14ac:dyDescent="0.25">
      <c r="A108">
        <v>1</v>
      </c>
      <c r="B108" t="s">
        <v>140</v>
      </c>
      <c r="C108" t="s">
        <v>352</v>
      </c>
      <c r="D108">
        <v>41555731</v>
      </c>
      <c r="E108">
        <v>41616864</v>
      </c>
      <c r="F108" s="1">
        <v>2.0820893558919829</v>
      </c>
      <c r="G108" s="2" t="s">
        <v>371</v>
      </c>
    </row>
    <row r="109" spans="1:7" x14ac:dyDescent="0.25">
      <c r="A109">
        <v>1</v>
      </c>
      <c r="B109" t="s">
        <v>141</v>
      </c>
      <c r="C109" t="s">
        <v>357</v>
      </c>
      <c r="D109">
        <v>32095528</v>
      </c>
      <c r="E109">
        <v>32110820</v>
      </c>
      <c r="F109" s="1">
        <v>2.0425602229816415</v>
      </c>
      <c r="G109" s="2" t="s">
        <v>371</v>
      </c>
    </row>
    <row r="110" spans="1:7" x14ac:dyDescent="0.25">
      <c r="A110">
        <v>1</v>
      </c>
      <c r="B110" t="s">
        <v>142</v>
      </c>
      <c r="C110" t="s">
        <v>369</v>
      </c>
      <c r="D110">
        <v>115614178</v>
      </c>
      <c r="E110">
        <v>115628295</v>
      </c>
      <c r="F110" s="1">
        <v>2.0364674651436379</v>
      </c>
      <c r="G110" s="2" t="s">
        <v>371</v>
      </c>
    </row>
    <row r="111" spans="1:7" x14ac:dyDescent="0.25">
      <c r="A111">
        <v>1</v>
      </c>
      <c r="B111" t="s">
        <v>143</v>
      </c>
      <c r="C111" t="s">
        <v>368</v>
      </c>
      <c r="D111">
        <v>36992371</v>
      </c>
      <c r="E111">
        <v>37187657</v>
      </c>
      <c r="F111" s="1">
        <v>1.9281985120973497</v>
      </c>
      <c r="G111" s="2" t="s">
        <v>371</v>
      </c>
    </row>
    <row r="112" spans="1:7" x14ac:dyDescent="0.25">
      <c r="A112">
        <v>1</v>
      </c>
      <c r="B112" t="s">
        <v>144</v>
      </c>
      <c r="C112" t="s">
        <v>360</v>
      </c>
      <c r="D112">
        <v>74359578</v>
      </c>
      <c r="E112">
        <v>74364005</v>
      </c>
      <c r="F112" s="1">
        <v>1.9258623971550968</v>
      </c>
      <c r="G112" s="2" t="s">
        <v>371</v>
      </c>
    </row>
    <row r="113" spans="1:7" x14ac:dyDescent="0.25">
      <c r="A113">
        <v>1</v>
      </c>
      <c r="B113" t="s">
        <v>145</v>
      </c>
      <c r="C113" t="s">
        <v>359</v>
      </c>
      <c r="D113">
        <v>25188397</v>
      </c>
      <c r="E113">
        <v>25234443</v>
      </c>
      <c r="F113" s="1">
        <v>1.8741580777808764</v>
      </c>
      <c r="G113" s="2" t="s">
        <v>371</v>
      </c>
    </row>
    <row r="114" spans="1:7" x14ac:dyDescent="0.25">
      <c r="A114">
        <v>1</v>
      </c>
      <c r="B114" t="s">
        <v>146</v>
      </c>
      <c r="C114" t="s">
        <v>370</v>
      </c>
      <c r="D114">
        <v>103248212</v>
      </c>
      <c r="E114">
        <v>103258403</v>
      </c>
      <c r="F114" s="1">
        <v>1.863980028989632</v>
      </c>
      <c r="G114" s="2" t="s">
        <v>371</v>
      </c>
    </row>
    <row r="115" spans="1:7" x14ac:dyDescent="0.25">
      <c r="A115">
        <v>1</v>
      </c>
      <c r="B115" t="s">
        <v>147</v>
      </c>
      <c r="C115" t="s">
        <v>358</v>
      </c>
      <c r="D115">
        <v>107676290</v>
      </c>
      <c r="E115">
        <v>107684230</v>
      </c>
      <c r="F115" s="1">
        <v>1.7302645485789083</v>
      </c>
      <c r="G115" s="2" t="s">
        <v>371</v>
      </c>
    </row>
    <row r="116" spans="1:7" x14ac:dyDescent="0.25">
      <c r="A116">
        <v>1</v>
      </c>
      <c r="B116" t="s">
        <v>148</v>
      </c>
      <c r="C116" t="s">
        <v>358</v>
      </c>
      <c r="D116">
        <v>41520694</v>
      </c>
      <c r="E116">
        <v>41525823</v>
      </c>
      <c r="F116" s="1">
        <v>1.7051383053153675</v>
      </c>
      <c r="G116" s="2" t="s">
        <v>371</v>
      </c>
    </row>
    <row r="117" spans="1:7" x14ac:dyDescent="0.25">
      <c r="A117">
        <v>1</v>
      </c>
      <c r="B117" t="s">
        <v>149</v>
      </c>
      <c r="C117" t="s">
        <v>365</v>
      </c>
      <c r="D117">
        <v>9969049</v>
      </c>
      <c r="E117">
        <v>9977686</v>
      </c>
      <c r="F117" s="1">
        <v>1.6915100387551858</v>
      </c>
      <c r="G117" s="2" t="s">
        <v>371</v>
      </c>
    </row>
    <row r="118" spans="1:7" x14ac:dyDescent="0.25">
      <c r="A118">
        <v>1</v>
      </c>
      <c r="B118" t="s">
        <v>150</v>
      </c>
      <c r="C118" t="s">
        <v>354</v>
      </c>
      <c r="D118">
        <v>91633009</v>
      </c>
      <c r="E118">
        <v>91788387</v>
      </c>
      <c r="F118" s="1">
        <v>1.6130438094416559</v>
      </c>
      <c r="G118" s="2" t="s">
        <v>371</v>
      </c>
    </row>
    <row r="119" spans="1:7" x14ac:dyDescent="0.25">
      <c r="A119">
        <v>1</v>
      </c>
      <c r="B119" t="s">
        <v>151</v>
      </c>
      <c r="C119" t="s">
        <v>363</v>
      </c>
      <c r="D119">
        <v>32142785</v>
      </c>
      <c r="E119">
        <v>32165594</v>
      </c>
      <c r="F119" s="1">
        <v>1.5984366110406469</v>
      </c>
      <c r="G119" s="2" t="s">
        <v>371</v>
      </c>
    </row>
    <row r="120" spans="1:7" x14ac:dyDescent="0.25">
      <c r="A120">
        <v>1</v>
      </c>
      <c r="B120" t="s">
        <v>152</v>
      </c>
      <c r="C120" t="s">
        <v>355</v>
      </c>
      <c r="D120">
        <v>66508459</v>
      </c>
      <c r="E120">
        <v>66514593</v>
      </c>
      <c r="F120" s="1">
        <v>1.5840569231929795</v>
      </c>
      <c r="G120" s="2" t="s">
        <v>371</v>
      </c>
    </row>
    <row r="121" spans="1:7" x14ac:dyDescent="0.25">
      <c r="A121">
        <v>1</v>
      </c>
      <c r="B121" t="s">
        <v>153</v>
      </c>
      <c r="C121" t="s">
        <v>354</v>
      </c>
      <c r="D121">
        <v>79232346</v>
      </c>
      <c r="E121">
        <v>79296304</v>
      </c>
      <c r="F121" s="1">
        <v>1.5722890762338961</v>
      </c>
      <c r="G121" s="2" t="s">
        <v>371</v>
      </c>
    </row>
    <row r="122" spans="1:7" x14ac:dyDescent="0.25">
      <c r="A122">
        <v>1</v>
      </c>
      <c r="B122" t="s">
        <v>154</v>
      </c>
      <c r="C122" t="s">
        <v>366</v>
      </c>
      <c r="D122">
        <v>31086106</v>
      </c>
      <c r="E122">
        <v>31108237</v>
      </c>
      <c r="F122" s="1">
        <v>1.3931401903345713</v>
      </c>
      <c r="G122" s="2" t="s">
        <v>371</v>
      </c>
    </row>
    <row r="123" spans="1:7" x14ac:dyDescent="0.25">
      <c r="A123">
        <v>1</v>
      </c>
      <c r="B123" t="s">
        <v>155</v>
      </c>
      <c r="C123" t="s">
        <v>353</v>
      </c>
      <c r="D123">
        <v>171418872</v>
      </c>
      <c r="E123">
        <v>171420352</v>
      </c>
      <c r="F123" s="1">
        <v>1.3739834326334393</v>
      </c>
      <c r="G123" s="2" t="s">
        <v>371</v>
      </c>
    </row>
    <row r="124" spans="1:7" x14ac:dyDescent="0.25">
      <c r="A124">
        <v>1</v>
      </c>
      <c r="B124" t="s">
        <v>156</v>
      </c>
      <c r="C124" t="s">
        <v>369</v>
      </c>
      <c r="D124">
        <v>121356125</v>
      </c>
      <c r="E124">
        <v>121388251</v>
      </c>
      <c r="F124" s="1">
        <v>1.3543997088960797</v>
      </c>
      <c r="G124" s="2" t="s">
        <v>371</v>
      </c>
    </row>
    <row r="125" spans="1:7" x14ac:dyDescent="0.25">
      <c r="A125">
        <v>1</v>
      </c>
      <c r="B125" t="s">
        <v>157</v>
      </c>
      <c r="C125" t="s">
        <v>361</v>
      </c>
      <c r="D125">
        <v>124720707</v>
      </c>
      <c r="E125">
        <v>124738714</v>
      </c>
      <c r="F125" s="1">
        <v>1.341789456021905</v>
      </c>
      <c r="G125" s="2" t="s">
        <v>371</v>
      </c>
    </row>
    <row r="126" spans="1:7" x14ac:dyDescent="0.25">
      <c r="A126">
        <v>1</v>
      </c>
      <c r="B126" t="s">
        <v>158</v>
      </c>
      <c r="C126" t="s">
        <v>354</v>
      </c>
      <c r="D126">
        <v>4862440</v>
      </c>
      <c r="E126">
        <v>4874359</v>
      </c>
      <c r="F126" s="1">
        <v>1.3369801359665709</v>
      </c>
      <c r="G126" s="2" t="s">
        <v>371</v>
      </c>
    </row>
    <row r="127" spans="1:7" x14ac:dyDescent="0.25">
      <c r="A127">
        <v>1</v>
      </c>
      <c r="B127" t="s">
        <v>159</v>
      </c>
      <c r="C127" t="s">
        <v>359</v>
      </c>
      <c r="D127">
        <v>35122738</v>
      </c>
      <c r="E127">
        <v>35126440</v>
      </c>
      <c r="F127" s="1">
        <v>1.3221065638561376</v>
      </c>
      <c r="G127" s="2" t="s">
        <v>371</v>
      </c>
    </row>
    <row r="128" spans="1:7" x14ac:dyDescent="0.25">
      <c r="A128">
        <v>1</v>
      </c>
      <c r="B128" t="s">
        <v>160</v>
      </c>
      <c r="C128" t="s">
        <v>354</v>
      </c>
      <c r="D128">
        <v>75630596</v>
      </c>
      <c r="E128">
        <v>75669537</v>
      </c>
      <c r="F128" s="1">
        <v>1.3117089271319975</v>
      </c>
      <c r="G128" s="2" t="s">
        <v>371</v>
      </c>
    </row>
    <row r="129" spans="1:7" x14ac:dyDescent="0.25">
      <c r="A129">
        <v>1</v>
      </c>
      <c r="B129" t="s">
        <v>161</v>
      </c>
      <c r="C129" t="s">
        <v>363</v>
      </c>
      <c r="D129">
        <v>17646470</v>
      </c>
      <c r="E129">
        <v>17650738</v>
      </c>
      <c r="F129" s="1">
        <v>1.2694120311061201</v>
      </c>
      <c r="G129" s="2" t="s">
        <v>371</v>
      </c>
    </row>
    <row r="130" spans="1:7" x14ac:dyDescent="0.25">
      <c r="A130">
        <v>1</v>
      </c>
      <c r="B130" t="s">
        <v>162</v>
      </c>
      <c r="C130" t="s">
        <v>364</v>
      </c>
      <c r="D130">
        <v>34526699</v>
      </c>
      <c r="E130">
        <v>34588681</v>
      </c>
      <c r="F130" s="1">
        <v>1.2516484458524941</v>
      </c>
      <c r="G130" s="2" t="s">
        <v>371</v>
      </c>
    </row>
    <row r="131" spans="1:7" x14ac:dyDescent="0.25">
      <c r="A131">
        <v>1</v>
      </c>
      <c r="B131" t="s">
        <v>163</v>
      </c>
      <c r="C131" t="s">
        <v>352</v>
      </c>
      <c r="D131">
        <v>137621612</v>
      </c>
      <c r="E131">
        <v>137628333</v>
      </c>
      <c r="F131" s="1">
        <v>1.2505855931745959</v>
      </c>
      <c r="G131" s="2" t="s">
        <v>371</v>
      </c>
    </row>
    <row r="132" spans="1:7" x14ac:dyDescent="0.25">
      <c r="A132">
        <v>1</v>
      </c>
      <c r="B132" t="s">
        <v>164</v>
      </c>
      <c r="C132" t="s">
        <v>356</v>
      </c>
      <c r="D132">
        <v>141461094</v>
      </c>
      <c r="E132">
        <v>141466613</v>
      </c>
      <c r="F132" s="1">
        <v>1.2501424996201211</v>
      </c>
      <c r="G132" s="2" t="s">
        <v>371</v>
      </c>
    </row>
    <row r="133" spans="1:7" x14ac:dyDescent="0.25">
      <c r="A133">
        <v>1</v>
      </c>
      <c r="B133" t="s">
        <v>165</v>
      </c>
      <c r="C133" t="s">
        <v>359</v>
      </c>
      <c r="D133">
        <v>25570811</v>
      </c>
      <c r="E133">
        <v>25575043</v>
      </c>
      <c r="F133" s="1">
        <v>1.2474349528053366</v>
      </c>
      <c r="G133" s="2" t="s">
        <v>371</v>
      </c>
    </row>
    <row r="134" spans="1:7" x14ac:dyDescent="0.25">
      <c r="A134">
        <v>1</v>
      </c>
      <c r="B134" t="s">
        <v>166</v>
      </c>
      <c r="C134" t="s">
        <v>353</v>
      </c>
      <c r="D134">
        <v>93824909</v>
      </c>
      <c r="E134">
        <v>93852348</v>
      </c>
      <c r="F134" s="1">
        <v>1.1457472997567806</v>
      </c>
      <c r="G134" s="2" t="s">
        <v>371</v>
      </c>
    </row>
    <row r="135" spans="1:7" x14ac:dyDescent="0.25">
      <c r="A135">
        <v>1</v>
      </c>
      <c r="B135" t="s">
        <v>167</v>
      </c>
      <c r="C135" t="s">
        <v>360</v>
      </c>
      <c r="D135">
        <v>43365496</v>
      </c>
      <c r="E135">
        <v>43395203</v>
      </c>
      <c r="F135" s="1">
        <v>1.1134378097083559</v>
      </c>
      <c r="G135" s="2" t="s">
        <v>371</v>
      </c>
    </row>
    <row r="136" spans="1:7" x14ac:dyDescent="0.25">
      <c r="A136">
        <v>1</v>
      </c>
      <c r="B136" t="s">
        <v>168</v>
      </c>
      <c r="C136" t="s">
        <v>356</v>
      </c>
      <c r="D136">
        <v>81057600</v>
      </c>
      <c r="E136">
        <v>81105612</v>
      </c>
      <c r="F136" s="1">
        <v>1.1026428447366052</v>
      </c>
      <c r="G136" s="2" t="s">
        <v>371</v>
      </c>
    </row>
    <row r="137" spans="1:7" x14ac:dyDescent="0.25">
      <c r="A137">
        <v>1</v>
      </c>
      <c r="B137" t="s">
        <v>169</v>
      </c>
      <c r="C137" t="s">
        <v>360</v>
      </c>
      <c r="D137">
        <v>24905593</v>
      </c>
      <c r="E137">
        <v>24914272</v>
      </c>
      <c r="F137" s="1">
        <v>1.101806677478615</v>
      </c>
      <c r="G137" s="2" t="s">
        <v>371</v>
      </c>
    </row>
    <row r="138" spans="1:7" x14ac:dyDescent="0.25">
      <c r="A138">
        <v>1</v>
      </c>
      <c r="B138" t="s">
        <v>170</v>
      </c>
      <c r="C138" t="s">
        <v>368</v>
      </c>
      <c r="D138">
        <v>82475146</v>
      </c>
      <c r="E138">
        <v>82585637</v>
      </c>
      <c r="F138" s="1">
        <v>1.097832163705307</v>
      </c>
      <c r="G138" s="2" t="s">
        <v>371</v>
      </c>
    </row>
    <row r="139" spans="1:7" x14ac:dyDescent="0.25">
      <c r="A139">
        <v>1</v>
      </c>
      <c r="B139" t="s">
        <v>171</v>
      </c>
      <c r="C139" t="s">
        <v>361</v>
      </c>
      <c r="D139">
        <v>48613973</v>
      </c>
      <c r="E139">
        <v>48622357</v>
      </c>
      <c r="F139" s="1">
        <v>1.070457935707674</v>
      </c>
      <c r="G139" s="2" t="s">
        <v>371</v>
      </c>
    </row>
    <row r="140" spans="1:7" x14ac:dyDescent="0.25">
      <c r="A140">
        <v>1</v>
      </c>
      <c r="B140" t="s">
        <v>172</v>
      </c>
      <c r="C140" t="s">
        <v>359</v>
      </c>
      <c r="D140">
        <v>27422387</v>
      </c>
      <c r="E140">
        <v>27513341</v>
      </c>
      <c r="F140" s="1">
        <v>1.0677967127056753</v>
      </c>
      <c r="G140" s="2" t="s">
        <v>371</v>
      </c>
    </row>
    <row r="141" spans="1:7" x14ac:dyDescent="0.25">
      <c r="A141">
        <v>1</v>
      </c>
      <c r="B141" t="s">
        <v>173</v>
      </c>
      <c r="C141" t="s">
        <v>365</v>
      </c>
      <c r="D141">
        <v>27142910</v>
      </c>
      <c r="E141">
        <v>27146304</v>
      </c>
      <c r="F141" s="1">
        <v>1.0447308620272864</v>
      </c>
      <c r="G141" s="2" t="s">
        <v>371</v>
      </c>
    </row>
    <row r="142" spans="1:7" x14ac:dyDescent="0.25">
      <c r="A142">
        <v>1</v>
      </c>
      <c r="B142" t="s">
        <v>174</v>
      </c>
      <c r="C142" t="s">
        <v>365</v>
      </c>
      <c r="D142">
        <v>71384272</v>
      </c>
      <c r="E142">
        <v>71395802</v>
      </c>
      <c r="F142" s="1">
        <v>1.0135859821367712</v>
      </c>
      <c r="G142" s="2" t="s">
        <v>371</v>
      </c>
    </row>
    <row r="143" spans="1:7" x14ac:dyDescent="0.25">
      <c r="A143">
        <v>1</v>
      </c>
      <c r="B143" t="s">
        <v>175</v>
      </c>
      <c r="C143" t="s">
        <v>370</v>
      </c>
      <c r="D143">
        <v>97247107</v>
      </c>
      <c r="E143">
        <v>97385689</v>
      </c>
      <c r="F143" s="1">
        <v>0.94362851321562691</v>
      </c>
      <c r="G143" s="2" t="s">
        <v>371</v>
      </c>
    </row>
    <row r="144" spans="1:7" x14ac:dyDescent="0.25">
      <c r="A144">
        <v>1</v>
      </c>
      <c r="B144" t="s">
        <v>176</v>
      </c>
      <c r="C144" t="s">
        <v>366</v>
      </c>
      <c r="D144">
        <v>30933143</v>
      </c>
      <c r="E144">
        <v>30945591</v>
      </c>
      <c r="F144" s="1">
        <v>0.94237360533777725</v>
      </c>
      <c r="G144" s="2" t="s">
        <v>371</v>
      </c>
    </row>
    <row r="145" spans="1:7" x14ac:dyDescent="0.25">
      <c r="A145">
        <v>1</v>
      </c>
      <c r="B145" t="s">
        <v>177</v>
      </c>
      <c r="C145" t="s">
        <v>358</v>
      </c>
      <c r="D145">
        <v>57190841</v>
      </c>
      <c r="E145">
        <v>57301837</v>
      </c>
      <c r="F145" s="1">
        <v>0.893902204008442</v>
      </c>
      <c r="G145" s="2" t="s">
        <v>371</v>
      </c>
    </row>
    <row r="146" spans="1:7" x14ac:dyDescent="0.25">
      <c r="A146">
        <v>1</v>
      </c>
      <c r="B146" t="s">
        <v>178</v>
      </c>
      <c r="C146" t="s">
        <v>356</v>
      </c>
      <c r="D146">
        <v>6955685</v>
      </c>
      <c r="E146">
        <v>6977420</v>
      </c>
      <c r="F146" s="1">
        <v>0.85463313236652694</v>
      </c>
      <c r="G146" s="2" t="s">
        <v>371</v>
      </c>
    </row>
    <row r="147" spans="1:7" x14ac:dyDescent="0.25">
      <c r="A147">
        <v>1</v>
      </c>
      <c r="B147" t="s">
        <v>179</v>
      </c>
      <c r="C147" t="s">
        <v>355</v>
      </c>
      <c r="D147">
        <v>119483408</v>
      </c>
      <c r="E147">
        <v>119579016</v>
      </c>
      <c r="F147" s="1">
        <v>0.81387629221201108</v>
      </c>
      <c r="G147" s="2" t="s">
        <v>371</v>
      </c>
    </row>
    <row r="148" spans="1:7" x14ac:dyDescent="0.25">
      <c r="A148">
        <v>1</v>
      </c>
      <c r="B148" t="s">
        <v>180</v>
      </c>
      <c r="C148" t="s">
        <v>356</v>
      </c>
      <c r="D148">
        <v>34674468</v>
      </c>
      <c r="E148">
        <v>34812711</v>
      </c>
      <c r="F148" s="1">
        <v>0.81294023350077638</v>
      </c>
      <c r="G148" s="2" t="s">
        <v>371</v>
      </c>
    </row>
    <row r="149" spans="1:7" x14ac:dyDescent="0.25">
      <c r="A149">
        <v>1</v>
      </c>
      <c r="B149" t="s">
        <v>181</v>
      </c>
      <c r="C149" t="s">
        <v>354</v>
      </c>
      <c r="D149">
        <v>85135249</v>
      </c>
      <c r="E149">
        <v>85151264</v>
      </c>
      <c r="F149" s="1">
        <v>0.78390809569007291</v>
      </c>
      <c r="G149" s="2" t="s">
        <v>371</v>
      </c>
    </row>
    <row r="150" spans="1:7" x14ac:dyDescent="0.25">
      <c r="A150">
        <v>1</v>
      </c>
      <c r="B150" t="s">
        <v>182</v>
      </c>
      <c r="C150" t="s">
        <v>361</v>
      </c>
      <c r="D150">
        <v>39086410</v>
      </c>
      <c r="E150">
        <v>39118349</v>
      </c>
      <c r="F150" s="1">
        <v>0.77199920411767142</v>
      </c>
      <c r="G150" s="2" t="s">
        <v>371</v>
      </c>
    </row>
    <row r="151" spans="1:7" x14ac:dyDescent="0.25">
      <c r="A151">
        <v>1</v>
      </c>
      <c r="B151" t="s">
        <v>183</v>
      </c>
      <c r="C151" t="s">
        <v>364</v>
      </c>
      <c r="D151">
        <v>61221059</v>
      </c>
      <c r="E151">
        <v>61258490</v>
      </c>
      <c r="F151" s="1">
        <v>0.76472632461283263</v>
      </c>
      <c r="G151" s="2" t="s">
        <v>371</v>
      </c>
    </row>
    <row r="152" spans="1:7" x14ac:dyDescent="0.25">
      <c r="A152">
        <v>2</v>
      </c>
      <c r="B152" t="s">
        <v>184</v>
      </c>
      <c r="C152" t="s">
        <v>367</v>
      </c>
      <c r="D152">
        <v>4154606</v>
      </c>
      <c r="E152">
        <v>4156751</v>
      </c>
      <c r="F152" s="1">
        <v>0.69654659122905027</v>
      </c>
      <c r="G152" s="2" t="s">
        <v>371</v>
      </c>
    </row>
    <row r="153" spans="1:7" x14ac:dyDescent="0.25">
      <c r="A153">
        <v>2</v>
      </c>
      <c r="B153" t="s">
        <v>185</v>
      </c>
      <c r="C153" t="s">
        <v>365</v>
      </c>
      <c r="D153">
        <v>33516738</v>
      </c>
      <c r="E153">
        <v>33585582</v>
      </c>
      <c r="F153" s="1">
        <v>0.63769735182067067</v>
      </c>
      <c r="G153" s="2" t="s">
        <v>371</v>
      </c>
    </row>
    <row r="154" spans="1:7" x14ac:dyDescent="0.25">
      <c r="A154">
        <v>2</v>
      </c>
      <c r="B154" t="s">
        <v>186</v>
      </c>
      <c r="C154" t="s">
        <v>367</v>
      </c>
      <c r="D154">
        <v>6399340</v>
      </c>
      <c r="E154">
        <v>6415216</v>
      </c>
      <c r="F154" s="1">
        <v>0.61239036561942395</v>
      </c>
      <c r="G154" s="2" t="s">
        <v>371</v>
      </c>
    </row>
    <row r="155" spans="1:7" x14ac:dyDescent="0.25">
      <c r="A155">
        <v>2</v>
      </c>
      <c r="B155" t="s">
        <v>187</v>
      </c>
      <c r="C155" t="s">
        <v>356</v>
      </c>
      <c r="D155">
        <v>30493622</v>
      </c>
      <c r="E155">
        <v>30513402</v>
      </c>
      <c r="F155" s="1">
        <v>0.61228486606420285</v>
      </c>
      <c r="G155" s="2" t="s">
        <v>371</v>
      </c>
    </row>
    <row r="156" spans="1:7" x14ac:dyDescent="0.25">
      <c r="A156">
        <v>2</v>
      </c>
      <c r="B156" t="s">
        <v>188</v>
      </c>
      <c r="C156" t="s">
        <v>370</v>
      </c>
      <c r="D156">
        <v>76294434</v>
      </c>
      <c r="E156">
        <v>76296896</v>
      </c>
      <c r="F156" s="1">
        <v>0.6081718998247222</v>
      </c>
      <c r="G156" s="2" t="s">
        <v>371</v>
      </c>
    </row>
    <row r="157" spans="1:7" x14ac:dyDescent="0.25">
      <c r="A157">
        <v>2</v>
      </c>
      <c r="B157" t="s">
        <v>189</v>
      </c>
      <c r="C157" t="s">
        <v>365</v>
      </c>
      <c r="D157">
        <v>105373274</v>
      </c>
      <c r="E157">
        <v>105382862</v>
      </c>
      <c r="F157" s="1">
        <v>0.5852769478511296</v>
      </c>
      <c r="G157" s="2" t="s">
        <v>371</v>
      </c>
    </row>
    <row r="158" spans="1:7" x14ac:dyDescent="0.25">
      <c r="A158">
        <v>2</v>
      </c>
      <c r="B158" t="s">
        <v>190</v>
      </c>
      <c r="C158" t="s">
        <v>357</v>
      </c>
      <c r="D158">
        <v>150407141</v>
      </c>
      <c r="E158">
        <v>150451486</v>
      </c>
      <c r="F158" s="1">
        <v>0.56937140522100338</v>
      </c>
      <c r="G158" s="2" t="s">
        <v>371</v>
      </c>
    </row>
    <row r="159" spans="1:7" x14ac:dyDescent="0.25">
      <c r="A159">
        <v>2</v>
      </c>
      <c r="B159" t="s">
        <v>191</v>
      </c>
      <c r="C159" t="s">
        <v>365</v>
      </c>
      <c r="D159">
        <v>35582503</v>
      </c>
      <c r="E159">
        <v>35588972</v>
      </c>
      <c r="F159" s="1">
        <v>0.55520514013156597</v>
      </c>
      <c r="G159" s="2" t="s">
        <v>371</v>
      </c>
    </row>
    <row r="160" spans="1:7" x14ac:dyDescent="0.25">
      <c r="A160">
        <v>2</v>
      </c>
      <c r="B160" t="s">
        <v>192</v>
      </c>
      <c r="C160" t="s">
        <v>355</v>
      </c>
      <c r="D160">
        <v>108392805</v>
      </c>
      <c r="E160">
        <v>108410934</v>
      </c>
      <c r="F160" s="1">
        <v>0.54283181447653461</v>
      </c>
      <c r="G160" s="2" t="s">
        <v>371</v>
      </c>
    </row>
    <row r="161" spans="1:7" x14ac:dyDescent="0.25">
      <c r="A161">
        <v>2</v>
      </c>
      <c r="B161" t="s">
        <v>193</v>
      </c>
      <c r="C161" t="s">
        <v>356</v>
      </c>
      <c r="D161">
        <v>46093953</v>
      </c>
      <c r="E161">
        <v>46100764</v>
      </c>
      <c r="F161" s="1">
        <v>0.52379722269878548</v>
      </c>
      <c r="G161" s="2" t="s">
        <v>371</v>
      </c>
    </row>
    <row r="162" spans="1:7" x14ac:dyDescent="0.25">
      <c r="A162">
        <v>2</v>
      </c>
      <c r="B162" t="s">
        <v>194</v>
      </c>
      <c r="C162" t="s">
        <v>357</v>
      </c>
      <c r="D162">
        <v>4717831</v>
      </c>
      <c r="E162">
        <v>4802142</v>
      </c>
      <c r="F162" s="1">
        <v>0.52043619151497</v>
      </c>
      <c r="G162" s="2" t="s">
        <v>371</v>
      </c>
    </row>
    <row r="163" spans="1:7" x14ac:dyDescent="0.25">
      <c r="A163">
        <v>2</v>
      </c>
      <c r="B163" t="s">
        <v>195</v>
      </c>
      <c r="C163" t="s">
        <v>355</v>
      </c>
      <c r="D163">
        <v>66158223</v>
      </c>
      <c r="E163">
        <v>66272242</v>
      </c>
      <c r="F163" s="1">
        <v>0.51516631881082364</v>
      </c>
      <c r="G163" s="2" t="s">
        <v>371</v>
      </c>
    </row>
    <row r="164" spans="1:7" x14ac:dyDescent="0.25">
      <c r="A164">
        <v>2</v>
      </c>
      <c r="B164" t="s">
        <v>196</v>
      </c>
      <c r="C164" t="s">
        <v>357</v>
      </c>
      <c r="D164">
        <v>168260117</v>
      </c>
      <c r="E164">
        <v>168281736</v>
      </c>
      <c r="F164" s="1">
        <v>0.50967970261977347</v>
      </c>
      <c r="G164" s="2" t="s">
        <v>371</v>
      </c>
    </row>
    <row r="165" spans="1:7" x14ac:dyDescent="0.25">
      <c r="A165">
        <v>2</v>
      </c>
      <c r="B165" t="s">
        <v>197</v>
      </c>
      <c r="C165" t="s">
        <v>368</v>
      </c>
      <c r="D165">
        <v>77794545</v>
      </c>
      <c r="E165">
        <v>77882007</v>
      </c>
      <c r="F165" s="1">
        <v>0.49371298375463829</v>
      </c>
      <c r="G165" s="2" t="s">
        <v>371</v>
      </c>
    </row>
    <row r="166" spans="1:7" x14ac:dyDescent="0.25">
      <c r="A166">
        <v>2</v>
      </c>
      <c r="B166" t="s">
        <v>198</v>
      </c>
      <c r="C166" t="s">
        <v>356</v>
      </c>
      <c r="D166">
        <v>126363824</v>
      </c>
      <c r="E166">
        <v>126369570</v>
      </c>
      <c r="F166" s="1">
        <v>0.49186461939197751</v>
      </c>
      <c r="G166" s="2" t="s">
        <v>371</v>
      </c>
    </row>
    <row r="167" spans="1:7" x14ac:dyDescent="0.25">
      <c r="A167">
        <v>2</v>
      </c>
      <c r="B167" t="s">
        <v>199</v>
      </c>
      <c r="C167" t="s">
        <v>369</v>
      </c>
      <c r="D167">
        <v>63964226</v>
      </c>
      <c r="E167">
        <v>63968040</v>
      </c>
      <c r="F167" s="1">
        <v>0.46807692327155931</v>
      </c>
      <c r="G167" s="2" t="s">
        <v>371</v>
      </c>
    </row>
    <row r="168" spans="1:7" x14ac:dyDescent="0.25">
      <c r="A168">
        <v>2</v>
      </c>
      <c r="B168" t="s">
        <v>200</v>
      </c>
      <c r="C168" t="s">
        <v>352</v>
      </c>
      <c r="D168">
        <v>53452619</v>
      </c>
      <c r="E168">
        <v>53457797</v>
      </c>
      <c r="F168" s="1">
        <v>0.46162656318932571</v>
      </c>
      <c r="G168" s="2" t="s">
        <v>371</v>
      </c>
    </row>
    <row r="169" spans="1:7" x14ac:dyDescent="0.25">
      <c r="A169">
        <v>2</v>
      </c>
      <c r="B169" t="s">
        <v>201</v>
      </c>
      <c r="C169" t="s">
        <v>364</v>
      </c>
      <c r="D169">
        <v>57034460</v>
      </c>
      <c r="E169">
        <v>57058100</v>
      </c>
      <c r="F169" s="1">
        <v>0.43654012665564612</v>
      </c>
      <c r="G169" s="2" t="s">
        <v>371</v>
      </c>
    </row>
    <row r="170" spans="1:7" x14ac:dyDescent="0.25">
      <c r="A170">
        <v>2</v>
      </c>
      <c r="B170" t="s">
        <v>202</v>
      </c>
      <c r="C170" t="s">
        <v>369</v>
      </c>
      <c r="D170">
        <v>97771481</v>
      </c>
      <c r="E170">
        <v>97775918</v>
      </c>
      <c r="F170" s="1">
        <v>0.42868378439541499</v>
      </c>
      <c r="G170" s="2" t="s">
        <v>371</v>
      </c>
    </row>
    <row r="171" spans="1:7" x14ac:dyDescent="0.25">
      <c r="A171">
        <v>2</v>
      </c>
      <c r="B171" t="s">
        <v>203</v>
      </c>
      <c r="C171" t="s">
        <v>359</v>
      </c>
      <c r="D171">
        <v>17294443</v>
      </c>
      <c r="E171">
        <v>17319511</v>
      </c>
      <c r="F171" s="1">
        <v>0.42131129474753282</v>
      </c>
      <c r="G171" s="2" t="s">
        <v>371</v>
      </c>
    </row>
    <row r="172" spans="1:7" x14ac:dyDescent="0.25">
      <c r="A172">
        <v>2</v>
      </c>
      <c r="B172" t="s">
        <v>204</v>
      </c>
      <c r="C172" t="s">
        <v>369</v>
      </c>
      <c r="D172">
        <v>77462411</v>
      </c>
      <c r="E172">
        <v>77470484</v>
      </c>
      <c r="F172" s="1">
        <v>0.42092201543128799</v>
      </c>
      <c r="G172" s="2" t="s">
        <v>371</v>
      </c>
    </row>
    <row r="173" spans="1:7" x14ac:dyDescent="0.25">
      <c r="A173">
        <v>2</v>
      </c>
      <c r="B173" t="s">
        <v>205</v>
      </c>
      <c r="C173" t="s">
        <v>369</v>
      </c>
      <c r="D173">
        <v>58994256</v>
      </c>
      <c r="E173">
        <v>59136402</v>
      </c>
      <c r="F173" s="1">
        <v>0.412891317385573</v>
      </c>
      <c r="G173" s="2" t="s">
        <v>371</v>
      </c>
    </row>
    <row r="174" spans="1:7" x14ac:dyDescent="0.25">
      <c r="A174">
        <v>2</v>
      </c>
      <c r="B174" t="s">
        <v>206</v>
      </c>
      <c r="C174" t="s">
        <v>357</v>
      </c>
      <c r="D174">
        <v>12300946</v>
      </c>
      <c r="E174">
        <v>12312315</v>
      </c>
      <c r="F174" s="1">
        <v>0.4046231610622652</v>
      </c>
      <c r="G174" s="2" t="s">
        <v>371</v>
      </c>
    </row>
    <row r="175" spans="1:7" x14ac:dyDescent="0.25">
      <c r="A175">
        <v>2</v>
      </c>
      <c r="B175" t="s">
        <v>207</v>
      </c>
      <c r="C175" t="s">
        <v>356</v>
      </c>
      <c r="D175">
        <v>16246743</v>
      </c>
      <c r="E175">
        <v>16259540</v>
      </c>
      <c r="F175" s="1">
        <v>0.37857933720689657</v>
      </c>
      <c r="G175" s="2" t="s">
        <v>371</v>
      </c>
    </row>
    <row r="176" spans="1:7" x14ac:dyDescent="0.25">
      <c r="A176">
        <v>2</v>
      </c>
      <c r="B176" t="s">
        <v>208</v>
      </c>
      <c r="C176" t="s">
        <v>365</v>
      </c>
      <c r="D176">
        <v>13060914</v>
      </c>
      <c r="E176">
        <v>13076026</v>
      </c>
      <c r="F176" s="1">
        <v>0.36784573294336503</v>
      </c>
      <c r="G176" s="2" t="s">
        <v>371</v>
      </c>
    </row>
    <row r="177" spans="1:7" x14ac:dyDescent="0.25">
      <c r="A177">
        <v>2</v>
      </c>
      <c r="B177" t="s">
        <v>209</v>
      </c>
      <c r="C177" t="s">
        <v>353</v>
      </c>
      <c r="D177">
        <v>135324807</v>
      </c>
      <c r="E177">
        <v>135368065</v>
      </c>
      <c r="F177" s="1">
        <v>0.36610333805614909</v>
      </c>
      <c r="G177" s="2" t="s">
        <v>371</v>
      </c>
    </row>
    <row r="178" spans="1:7" x14ac:dyDescent="0.25">
      <c r="A178">
        <v>2</v>
      </c>
      <c r="B178" t="s">
        <v>210</v>
      </c>
      <c r="C178" t="s">
        <v>354</v>
      </c>
      <c r="D178">
        <v>105031075</v>
      </c>
      <c r="E178">
        <v>105031349</v>
      </c>
      <c r="F178" s="1">
        <v>0.35389363675772972</v>
      </c>
      <c r="G178" s="2" t="s">
        <v>371</v>
      </c>
    </row>
    <row r="179" spans="1:7" x14ac:dyDescent="0.25">
      <c r="A179">
        <v>2</v>
      </c>
      <c r="B179" t="s">
        <v>211</v>
      </c>
      <c r="C179" t="s">
        <v>369</v>
      </c>
      <c r="D179">
        <v>70519196</v>
      </c>
      <c r="E179">
        <v>70520736</v>
      </c>
      <c r="F179" s="1">
        <v>0.34422865705540645</v>
      </c>
      <c r="G179" s="2" t="s">
        <v>371</v>
      </c>
    </row>
    <row r="180" spans="1:7" x14ac:dyDescent="0.25">
      <c r="A180">
        <v>2</v>
      </c>
      <c r="B180" t="s">
        <v>212</v>
      </c>
      <c r="C180" t="s">
        <v>367</v>
      </c>
      <c r="D180">
        <v>5502767</v>
      </c>
      <c r="E180">
        <v>5503787</v>
      </c>
      <c r="F180" s="1">
        <v>0.3262941891602405</v>
      </c>
      <c r="G180" s="2" t="s">
        <v>371</v>
      </c>
    </row>
    <row r="181" spans="1:7" x14ac:dyDescent="0.25">
      <c r="A181">
        <v>2</v>
      </c>
      <c r="B181" t="s">
        <v>213</v>
      </c>
      <c r="C181" t="s">
        <v>370</v>
      </c>
      <c r="D181">
        <v>79166041</v>
      </c>
      <c r="E181">
        <v>79227524</v>
      </c>
      <c r="F181" s="1">
        <v>0.31616087229060036</v>
      </c>
      <c r="G181" s="2" t="s">
        <v>371</v>
      </c>
    </row>
    <row r="182" spans="1:7" x14ac:dyDescent="0.25">
      <c r="A182">
        <v>2</v>
      </c>
      <c r="B182" t="s">
        <v>214</v>
      </c>
      <c r="C182" t="s">
        <v>366</v>
      </c>
      <c r="D182">
        <v>122643911</v>
      </c>
      <c r="E182">
        <v>122691432</v>
      </c>
      <c r="F182" s="1">
        <v>0.30295334882861558</v>
      </c>
      <c r="G182" s="2" t="s">
        <v>371</v>
      </c>
    </row>
    <row r="183" spans="1:7" x14ac:dyDescent="0.25">
      <c r="A183">
        <v>2</v>
      </c>
      <c r="B183" t="s">
        <v>215</v>
      </c>
      <c r="C183" t="s">
        <v>362</v>
      </c>
      <c r="D183">
        <v>88459569</v>
      </c>
      <c r="E183">
        <v>88473236</v>
      </c>
      <c r="F183" s="1">
        <v>0.29699320688383851</v>
      </c>
      <c r="G183" s="2" t="s">
        <v>371</v>
      </c>
    </row>
    <row r="184" spans="1:7" x14ac:dyDescent="0.25">
      <c r="A184">
        <v>2</v>
      </c>
      <c r="B184" t="s">
        <v>216</v>
      </c>
      <c r="C184" t="s">
        <v>358</v>
      </c>
      <c r="D184">
        <v>119322893</v>
      </c>
      <c r="E184">
        <v>119415521</v>
      </c>
      <c r="F184" s="1">
        <v>0.2934532352205142</v>
      </c>
      <c r="G184" s="2" t="s">
        <v>371</v>
      </c>
    </row>
    <row r="185" spans="1:7" x14ac:dyDescent="0.25">
      <c r="A185">
        <v>2</v>
      </c>
      <c r="B185" t="s">
        <v>217</v>
      </c>
      <c r="C185" t="s">
        <v>369</v>
      </c>
      <c r="D185">
        <v>114890041</v>
      </c>
      <c r="E185">
        <v>114904654</v>
      </c>
      <c r="F185" s="1">
        <v>0.29240191857859876</v>
      </c>
      <c r="G185" s="2" t="s">
        <v>371</v>
      </c>
    </row>
    <row r="186" spans="1:7" x14ac:dyDescent="0.25">
      <c r="A186">
        <v>2</v>
      </c>
      <c r="B186" t="s">
        <v>218</v>
      </c>
      <c r="C186" t="s">
        <v>362</v>
      </c>
      <c r="D186">
        <v>62383137</v>
      </c>
      <c r="E186">
        <v>62422491</v>
      </c>
      <c r="F186" s="1">
        <v>0.26961116647409961</v>
      </c>
      <c r="G186" s="2" t="s">
        <v>371</v>
      </c>
    </row>
    <row r="187" spans="1:7" x14ac:dyDescent="0.25">
      <c r="A187">
        <v>2</v>
      </c>
      <c r="B187" t="s">
        <v>219</v>
      </c>
      <c r="C187" t="s">
        <v>368</v>
      </c>
      <c r="D187">
        <v>35647266</v>
      </c>
      <c r="E187">
        <v>35649367</v>
      </c>
      <c r="F187" s="1">
        <v>0.25774972406634017</v>
      </c>
      <c r="G187" s="2" t="s">
        <v>371</v>
      </c>
    </row>
    <row r="188" spans="1:7" x14ac:dyDescent="0.25">
      <c r="A188">
        <v>2</v>
      </c>
      <c r="B188" t="s">
        <v>220</v>
      </c>
      <c r="C188" t="s">
        <v>366</v>
      </c>
      <c r="D188">
        <v>48389502</v>
      </c>
      <c r="E188">
        <v>49524907</v>
      </c>
      <c r="F188" s="1">
        <v>0.24340656383181636</v>
      </c>
      <c r="G188" s="2" t="s">
        <v>371</v>
      </c>
    </row>
    <row r="189" spans="1:7" x14ac:dyDescent="0.25">
      <c r="A189">
        <v>2</v>
      </c>
      <c r="B189" t="s">
        <v>221</v>
      </c>
      <c r="C189" t="s">
        <v>361</v>
      </c>
      <c r="D189">
        <v>86628164</v>
      </c>
      <c r="E189">
        <v>86629710</v>
      </c>
      <c r="F189" s="1">
        <v>0.23283271679805262</v>
      </c>
      <c r="G189" s="2" t="s">
        <v>371</v>
      </c>
    </row>
    <row r="190" spans="1:7" x14ac:dyDescent="0.25">
      <c r="A190">
        <v>2</v>
      </c>
      <c r="B190" t="s">
        <v>222</v>
      </c>
      <c r="C190" t="s">
        <v>360</v>
      </c>
      <c r="D190">
        <v>95431371</v>
      </c>
      <c r="E190">
        <v>95444924</v>
      </c>
      <c r="F190" s="1">
        <v>0.21997724948972608</v>
      </c>
      <c r="G190" s="2" t="s">
        <v>371</v>
      </c>
    </row>
    <row r="191" spans="1:7" x14ac:dyDescent="0.25">
      <c r="A191">
        <v>2</v>
      </c>
      <c r="B191" t="s">
        <v>223</v>
      </c>
      <c r="C191" t="s">
        <v>366</v>
      </c>
      <c r="D191">
        <v>24384181</v>
      </c>
      <c r="E191">
        <v>24392143</v>
      </c>
      <c r="F191" s="1">
        <v>0.21309619601609908</v>
      </c>
      <c r="G191" s="2" t="s">
        <v>371</v>
      </c>
    </row>
    <row r="192" spans="1:7" x14ac:dyDescent="0.25">
      <c r="A192">
        <v>2</v>
      </c>
      <c r="B192" t="s">
        <v>224</v>
      </c>
      <c r="C192" t="s">
        <v>365</v>
      </c>
      <c r="D192">
        <v>23153269</v>
      </c>
      <c r="E192">
        <v>23158948</v>
      </c>
      <c r="F192" s="1">
        <v>0.21017974545636542</v>
      </c>
      <c r="G192" s="2" t="s">
        <v>371</v>
      </c>
    </row>
    <row r="193" spans="1:7" x14ac:dyDescent="0.25">
      <c r="A193">
        <v>2</v>
      </c>
      <c r="B193" t="s">
        <v>225</v>
      </c>
      <c r="C193" t="s">
        <v>354</v>
      </c>
      <c r="D193">
        <v>111271095</v>
      </c>
      <c r="E193">
        <v>111276426</v>
      </c>
      <c r="F193" s="1">
        <v>0.20856263843738265</v>
      </c>
      <c r="G193" s="2" t="s">
        <v>371</v>
      </c>
    </row>
    <row r="194" spans="1:7" x14ac:dyDescent="0.25">
      <c r="A194">
        <v>2</v>
      </c>
      <c r="B194" t="s">
        <v>226</v>
      </c>
      <c r="C194" t="s">
        <v>360</v>
      </c>
      <c r="D194">
        <v>29014399</v>
      </c>
      <c r="E194">
        <v>29040336</v>
      </c>
      <c r="F194" s="1">
        <v>0.19483166353087714</v>
      </c>
      <c r="G194" s="2" t="s">
        <v>371</v>
      </c>
    </row>
    <row r="195" spans="1:7" x14ac:dyDescent="0.25">
      <c r="A195">
        <v>2</v>
      </c>
      <c r="B195" t="s">
        <v>227</v>
      </c>
      <c r="C195" t="s">
        <v>366</v>
      </c>
      <c r="D195">
        <v>139802485</v>
      </c>
      <c r="E195">
        <v>139819917</v>
      </c>
      <c r="F195" s="1">
        <v>0.18775266264583032</v>
      </c>
      <c r="G195" s="2" t="s">
        <v>371</v>
      </c>
    </row>
    <row r="196" spans="1:7" x14ac:dyDescent="0.25">
      <c r="A196">
        <v>2</v>
      </c>
      <c r="B196" t="s">
        <v>228</v>
      </c>
      <c r="C196" t="s">
        <v>359</v>
      </c>
      <c r="D196">
        <v>83831356</v>
      </c>
      <c r="E196">
        <v>83846790</v>
      </c>
      <c r="F196" s="1">
        <v>0.18352187856700777</v>
      </c>
      <c r="G196" s="2" t="s">
        <v>371</v>
      </c>
    </row>
    <row r="197" spans="1:7" x14ac:dyDescent="0.25">
      <c r="A197">
        <v>2</v>
      </c>
      <c r="B197" t="s">
        <v>229</v>
      </c>
      <c r="C197" t="s">
        <v>366</v>
      </c>
      <c r="D197">
        <v>107534709</v>
      </c>
      <c r="E197">
        <v>107551542</v>
      </c>
      <c r="F197" s="1">
        <v>0.18164777110579247</v>
      </c>
      <c r="G197" s="2" t="s">
        <v>371</v>
      </c>
    </row>
    <row r="198" spans="1:7" x14ac:dyDescent="0.25">
      <c r="A198">
        <v>2</v>
      </c>
      <c r="B198" t="s">
        <v>230</v>
      </c>
      <c r="C198" t="s">
        <v>361</v>
      </c>
      <c r="D198">
        <v>48448229</v>
      </c>
      <c r="E198">
        <v>48501250</v>
      </c>
      <c r="F198" s="1">
        <v>0.17482198335429991</v>
      </c>
      <c r="G198" s="2" t="s">
        <v>371</v>
      </c>
    </row>
    <row r="199" spans="1:7" x14ac:dyDescent="0.25">
      <c r="A199">
        <v>2</v>
      </c>
      <c r="B199" t="s">
        <v>231</v>
      </c>
      <c r="C199" t="s">
        <v>358</v>
      </c>
      <c r="D199">
        <v>43983483</v>
      </c>
      <c r="E199">
        <v>43985423</v>
      </c>
      <c r="F199" s="1">
        <v>0.17256712416837727</v>
      </c>
      <c r="G199" s="2" t="s">
        <v>371</v>
      </c>
    </row>
    <row r="200" spans="1:7" x14ac:dyDescent="0.25">
      <c r="A200">
        <v>2</v>
      </c>
      <c r="B200" t="s">
        <v>232</v>
      </c>
      <c r="C200" t="s">
        <v>352</v>
      </c>
      <c r="D200">
        <v>95236920</v>
      </c>
      <c r="E200">
        <v>95241598</v>
      </c>
      <c r="F200" s="1">
        <v>0.16678354234818857</v>
      </c>
      <c r="G200" s="2" t="s">
        <v>371</v>
      </c>
    </row>
    <row r="201" spans="1:7" x14ac:dyDescent="0.25">
      <c r="A201">
        <v>2</v>
      </c>
      <c r="B201" t="s">
        <v>233</v>
      </c>
      <c r="C201" t="s">
        <v>362</v>
      </c>
      <c r="D201">
        <v>117045341</v>
      </c>
      <c r="E201">
        <v>117046768</v>
      </c>
      <c r="F201" s="1">
        <v>0.16315369075479866</v>
      </c>
      <c r="G201" s="2" t="s">
        <v>371</v>
      </c>
    </row>
    <row r="202" spans="1:7" x14ac:dyDescent="0.25">
      <c r="A202">
        <v>2</v>
      </c>
      <c r="B202" t="s">
        <v>234</v>
      </c>
      <c r="C202" t="s">
        <v>358</v>
      </c>
      <c r="D202">
        <v>129960374</v>
      </c>
      <c r="E202">
        <v>129963657</v>
      </c>
      <c r="F202" s="1">
        <v>0.15954265408876778</v>
      </c>
      <c r="G202" s="2" t="s">
        <v>371</v>
      </c>
    </row>
    <row r="203" spans="1:7" x14ac:dyDescent="0.25">
      <c r="A203">
        <v>2</v>
      </c>
      <c r="B203" t="s">
        <v>235</v>
      </c>
      <c r="C203" t="s">
        <v>366</v>
      </c>
      <c r="D203">
        <v>66259897</v>
      </c>
      <c r="E203">
        <v>66298026</v>
      </c>
      <c r="F203" s="1">
        <v>0.15878491091745303</v>
      </c>
      <c r="G203" s="2" t="s">
        <v>371</v>
      </c>
    </row>
    <row r="204" spans="1:7" x14ac:dyDescent="0.25">
      <c r="A204">
        <v>2</v>
      </c>
      <c r="B204" t="s">
        <v>236</v>
      </c>
      <c r="C204" t="s">
        <v>362</v>
      </c>
      <c r="D204">
        <v>80578647</v>
      </c>
      <c r="E204">
        <v>80580677</v>
      </c>
      <c r="F204" s="1">
        <v>0.14717446113605639</v>
      </c>
      <c r="G204" s="2" t="s">
        <v>371</v>
      </c>
    </row>
    <row r="205" spans="1:7" x14ac:dyDescent="0.25">
      <c r="A205">
        <v>2</v>
      </c>
      <c r="B205" t="s">
        <v>237</v>
      </c>
      <c r="C205" t="s">
        <v>355</v>
      </c>
      <c r="D205">
        <v>121784016</v>
      </c>
      <c r="E205">
        <v>121792507</v>
      </c>
      <c r="F205" s="1">
        <v>0.14614219994167624</v>
      </c>
      <c r="G205" s="2" t="s">
        <v>371</v>
      </c>
    </row>
    <row r="206" spans="1:7" x14ac:dyDescent="0.25">
      <c r="A206">
        <v>2</v>
      </c>
      <c r="B206" t="s">
        <v>238</v>
      </c>
      <c r="C206" t="s">
        <v>364</v>
      </c>
      <c r="D206">
        <v>54710363</v>
      </c>
      <c r="E206">
        <v>54712174</v>
      </c>
      <c r="F206" s="1">
        <v>0.14162893519061928</v>
      </c>
      <c r="G206" s="2" t="s">
        <v>371</v>
      </c>
    </row>
    <row r="207" spans="1:7" x14ac:dyDescent="0.25">
      <c r="A207">
        <v>2</v>
      </c>
      <c r="B207" t="s">
        <v>239</v>
      </c>
      <c r="C207" t="s">
        <v>365</v>
      </c>
      <c r="D207">
        <v>95534085</v>
      </c>
      <c r="E207">
        <v>95558890</v>
      </c>
      <c r="F207" s="1">
        <v>0.13752239592241972</v>
      </c>
      <c r="G207" s="2" t="s">
        <v>371</v>
      </c>
    </row>
    <row r="208" spans="1:7" x14ac:dyDescent="0.25">
      <c r="A208">
        <v>2</v>
      </c>
      <c r="B208" t="s">
        <v>240</v>
      </c>
      <c r="C208" t="s">
        <v>370</v>
      </c>
      <c r="D208">
        <v>85132099</v>
      </c>
      <c r="E208">
        <v>85144569</v>
      </c>
      <c r="F208" s="1">
        <v>0.13479630859693603</v>
      </c>
      <c r="G208" s="2" t="s">
        <v>371</v>
      </c>
    </row>
    <row r="209" spans="1:7" x14ac:dyDescent="0.25">
      <c r="A209">
        <v>2</v>
      </c>
      <c r="B209" t="s">
        <v>241</v>
      </c>
      <c r="C209" t="s">
        <v>361</v>
      </c>
      <c r="D209">
        <v>127015586</v>
      </c>
      <c r="E209">
        <v>127028187</v>
      </c>
      <c r="F209" s="1">
        <v>0.12765127578856383</v>
      </c>
      <c r="G209" s="2" t="s">
        <v>371</v>
      </c>
    </row>
    <row r="210" spans="1:7" x14ac:dyDescent="0.25">
      <c r="A210">
        <v>2</v>
      </c>
      <c r="B210" t="s">
        <v>242</v>
      </c>
      <c r="C210" t="s">
        <v>357</v>
      </c>
      <c r="D210">
        <v>90782727</v>
      </c>
      <c r="E210">
        <v>90834437</v>
      </c>
      <c r="F210" s="1">
        <v>0.11429646099401732</v>
      </c>
      <c r="G210" s="2" t="s">
        <v>371</v>
      </c>
    </row>
    <row r="211" spans="1:7" x14ac:dyDescent="0.25">
      <c r="A211">
        <v>2</v>
      </c>
      <c r="B211" t="s">
        <v>243</v>
      </c>
      <c r="C211" t="s">
        <v>366</v>
      </c>
      <c r="D211">
        <v>77004055</v>
      </c>
      <c r="E211">
        <v>77010606</v>
      </c>
      <c r="F211" s="1">
        <v>0.11342167307221178</v>
      </c>
      <c r="G211" s="2" t="s">
        <v>371</v>
      </c>
    </row>
    <row r="212" spans="1:7" x14ac:dyDescent="0.25">
      <c r="A212">
        <v>2</v>
      </c>
      <c r="B212" t="s">
        <v>244</v>
      </c>
      <c r="C212" t="s">
        <v>370</v>
      </c>
      <c r="D212">
        <v>79041885</v>
      </c>
      <c r="E212">
        <v>79043558</v>
      </c>
      <c r="F212" s="1">
        <v>0.11126351641779893</v>
      </c>
      <c r="G212" s="2" t="s">
        <v>371</v>
      </c>
    </row>
    <row r="213" spans="1:7" x14ac:dyDescent="0.25">
      <c r="A213">
        <v>2</v>
      </c>
      <c r="B213" t="s">
        <v>245</v>
      </c>
      <c r="C213" t="s">
        <v>361</v>
      </c>
      <c r="D213">
        <v>122626410</v>
      </c>
      <c r="E213">
        <v>122630272</v>
      </c>
      <c r="F213" s="1">
        <v>0.10576909499260108</v>
      </c>
      <c r="G213" s="2" t="s">
        <v>371</v>
      </c>
    </row>
    <row r="214" spans="1:7" x14ac:dyDescent="0.25">
      <c r="A214">
        <v>2</v>
      </c>
      <c r="B214" t="s">
        <v>246</v>
      </c>
      <c r="C214" t="s">
        <v>358</v>
      </c>
      <c r="D214">
        <v>124735730</v>
      </c>
      <c r="E214">
        <v>124751354</v>
      </c>
      <c r="F214" s="1">
        <v>0.10511495004914395</v>
      </c>
      <c r="G214" s="2" t="s">
        <v>371</v>
      </c>
    </row>
    <row r="215" spans="1:7" x14ac:dyDescent="0.25">
      <c r="A215">
        <v>2</v>
      </c>
      <c r="B215" t="s">
        <v>247</v>
      </c>
      <c r="C215" t="s">
        <v>353</v>
      </c>
      <c r="D215">
        <v>130422824</v>
      </c>
      <c r="E215">
        <v>130437914</v>
      </c>
      <c r="F215" s="1">
        <v>0.10159834416453813</v>
      </c>
      <c r="G215" s="2" t="s">
        <v>371</v>
      </c>
    </row>
    <row r="216" spans="1:7" x14ac:dyDescent="0.25">
      <c r="A216">
        <v>2</v>
      </c>
      <c r="B216" t="s">
        <v>248</v>
      </c>
      <c r="C216" t="s">
        <v>358</v>
      </c>
      <c r="D216">
        <v>133212131</v>
      </c>
      <c r="E216">
        <v>133224555</v>
      </c>
      <c r="F216" s="1">
        <v>0.10132921394089839</v>
      </c>
      <c r="G216" s="2" t="s">
        <v>371</v>
      </c>
    </row>
    <row r="217" spans="1:7" x14ac:dyDescent="0.25">
      <c r="A217">
        <v>2</v>
      </c>
      <c r="B217" t="s">
        <v>249</v>
      </c>
      <c r="C217" t="s">
        <v>356</v>
      </c>
      <c r="D217">
        <v>98143359</v>
      </c>
      <c r="E217">
        <v>98145502</v>
      </c>
      <c r="F217" s="1">
        <v>9.2099934690194715E-2</v>
      </c>
      <c r="G217" s="2" t="s">
        <v>371</v>
      </c>
    </row>
    <row r="218" spans="1:7" x14ac:dyDescent="0.25">
      <c r="A218">
        <v>2</v>
      </c>
      <c r="B218" t="s">
        <v>250</v>
      </c>
      <c r="C218" t="s">
        <v>354</v>
      </c>
      <c r="D218">
        <v>105705976</v>
      </c>
      <c r="E218">
        <v>105782447</v>
      </c>
      <c r="F218" s="1">
        <v>8.6120104370755998E-2</v>
      </c>
      <c r="G218" s="2" t="s">
        <v>371</v>
      </c>
    </row>
    <row r="219" spans="1:7" x14ac:dyDescent="0.25">
      <c r="A219">
        <v>2</v>
      </c>
      <c r="B219" t="s">
        <v>251</v>
      </c>
      <c r="C219" t="s">
        <v>354</v>
      </c>
      <c r="D219">
        <v>76120419</v>
      </c>
      <c r="E219">
        <v>76177259</v>
      </c>
      <c r="F219" s="1">
        <v>8.5537628815762365E-2</v>
      </c>
      <c r="G219" s="2" t="s">
        <v>371</v>
      </c>
    </row>
    <row r="220" spans="1:7" x14ac:dyDescent="0.25">
      <c r="A220">
        <v>2</v>
      </c>
      <c r="B220" t="s">
        <v>252</v>
      </c>
      <c r="C220" t="s">
        <v>355</v>
      </c>
      <c r="D220">
        <v>104288251</v>
      </c>
      <c r="E220">
        <v>104337748</v>
      </c>
      <c r="F220" s="1">
        <v>8.3807154910461992E-2</v>
      </c>
      <c r="G220" s="2" t="s">
        <v>371</v>
      </c>
    </row>
    <row r="221" spans="1:7" x14ac:dyDescent="0.25">
      <c r="A221">
        <v>2</v>
      </c>
      <c r="B221" t="s">
        <v>253</v>
      </c>
      <c r="C221" t="s">
        <v>352</v>
      </c>
      <c r="D221">
        <v>108092789</v>
      </c>
      <c r="E221">
        <v>108101432</v>
      </c>
      <c r="F221" s="1">
        <v>8.141143316568078E-2</v>
      </c>
      <c r="G221" s="2" t="s">
        <v>371</v>
      </c>
    </row>
    <row r="222" spans="1:7" x14ac:dyDescent="0.25">
      <c r="A222">
        <v>2</v>
      </c>
      <c r="B222" t="s">
        <v>254</v>
      </c>
      <c r="C222" t="s">
        <v>370</v>
      </c>
      <c r="D222">
        <v>100353149</v>
      </c>
      <c r="E222">
        <v>100383964</v>
      </c>
      <c r="F222" s="1">
        <v>7.9815145972816262E-2</v>
      </c>
      <c r="G222" s="2" t="s">
        <v>371</v>
      </c>
    </row>
    <row r="223" spans="1:7" x14ac:dyDescent="0.25">
      <c r="A223">
        <v>2</v>
      </c>
      <c r="B223" t="s">
        <v>255</v>
      </c>
      <c r="C223" t="s">
        <v>359</v>
      </c>
      <c r="D223">
        <v>25471590</v>
      </c>
      <c r="E223">
        <v>25476594</v>
      </c>
      <c r="F223" s="1">
        <v>7.5799345651945793E-2</v>
      </c>
      <c r="G223" s="2" t="s">
        <v>371</v>
      </c>
    </row>
    <row r="224" spans="1:7" x14ac:dyDescent="0.25">
      <c r="A224">
        <v>2</v>
      </c>
      <c r="B224" t="s">
        <v>256</v>
      </c>
      <c r="C224" t="s">
        <v>365</v>
      </c>
      <c r="D224">
        <v>43295063</v>
      </c>
      <c r="E224">
        <v>43306980</v>
      </c>
      <c r="F224" s="1">
        <v>7.5416849133065608E-2</v>
      </c>
      <c r="G224" s="2" t="s">
        <v>371</v>
      </c>
    </row>
    <row r="225" spans="1:7" x14ac:dyDescent="0.25">
      <c r="A225">
        <v>2</v>
      </c>
      <c r="B225" t="s">
        <v>257</v>
      </c>
      <c r="C225" t="s">
        <v>366</v>
      </c>
      <c r="D225">
        <v>123876736</v>
      </c>
      <c r="E225">
        <v>123880020</v>
      </c>
      <c r="F225" s="1">
        <v>7.2114017132372268E-2</v>
      </c>
      <c r="G225" s="2" t="s">
        <v>371</v>
      </c>
    </row>
    <row r="226" spans="1:7" x14ac:dyDescent="0.25">
      <c r="A226">
        <v>2</v>
      </c>
      <c r="B226" t="s">
        <v>258</v>
      </c>
      <c r="C226" t="s">
        <v>356</v>
      </c>
      <c r="D226">
        <v>45721212</v>
      </c>
      <c r="E226">
        <v>45729492</v>
      </c>
      <c r="F226" s="1">
        <v>6.7457828720794547E-2</v>
      </c>
      <c r="G226" s="2" t="s">
        <v>371</v>
      </c>
    </row>
    <row r="227" spans="1:7" x14ac:dyDescent="0.25">
      <c r="A227">
        <v>2</v>
      </c>
      <c r="B227" t="s">
        <v>259</v>
      </c>
      <c r="C227" t="s">
        <v>366</v>
      </c>
      <c r="D227">
        <v>142525838</v>
      </c>
      <c r="E227">
        <v>142530076</v>
      </c>
      <c r="F227" s="1">
        <v>6.7109673642768264E-2</v>
      </c>
      <c r="G227" s="2" t="s">
        <v>371</v>
      </c>
    </row>
    <row r="228" spans="1:7" x14ac:dyDescent="0.25">
      <c r="A228">
        <v>2</v>
      </c>
      <c r="B228" t="s">
        <v>260</v>
      </c>
      <c r="C228" t="s">
        <v>360</v>
      </c>
      <c r="D228">
        <v>62836877</v>
      </c>
      <c r="E228">
        <v>62858422</v>
      </c>
      <c r="F228" s="1">
        <v>6.2220823851778906E-2</v>
      </c>
      <c r="G228" s="2" t="s">
        <v>371</v>
      </c>
    </row>
    <row r="229" spans="1:7" x14ac:dyDescent="0.25">
      <c r="A229">
        <v>2</v>
      </c>
      <c r="B229" t="s">
        <v>261</v>
      </c>
      <c r="C229" t="s">
        <v>356</v>
      </c>
      <c r="D229">
        <v>12959299</v>
      </c>
      <c r="E229">
        <v>12961887</v>
      </c>
      <c r="F229" s="1">
        <v>5.4963365396150016E-2</v>
      </c>
      <c r="G229" s="2" t="s">
        <v>371</v>
      </c>
    </row>
    <row r="230" spans="1:7" x14ac:dyDescent="0.25">
      <c r="A230">
        <v>2</v>
      </c>
      <c r="B230" t="s">
        <v>262</v>
      </c>
      <c r="C230" t="s">
        <v>364</v>
      </c>
      <c r="D230">
        <v>32685648</v>
      </c>
      <c r="E230">
        <v>32687516</v>
      </c>
      <c r="F230" s="1">
        <v>5.4805946349173441E-2</v>
      </c>
      <c r="G230" s="2" t="s">
        <v>371</v>
      </c>
    </row>
    <row r="231" spans="1:7" x14ac:dyDescent="0.25">
      <c r="A231">
        <v>2</v>
      </c>
      <c r="B231" t="s">
        <v>263</v>
      </c>
      <c r="C231" t="s">
        <v>361</v>
      </c>
      <c r="D231">
        <v>113596761</v>
      </c>
      <c r="E231">
        <v>113600715</v>
      </c>
      <c r="F231" s="1">
        <v>5.474981371852964E-2</v>
      </c>
      <c r="G231" s="2" t="s">
        <v>371</v>
      </c>
    </row>
    <row r="232" spans="1:7" x14ac:dyDescent="0.25">
      <c r="A232">
        <v>2</v>
      </c>
      <c r="B232" t="s">
        <v>264</v>
      </c>
      <c r="C232" t="s">
        <v>357</v>
      </c>
      <c r="D232">
        <v>75989141</v>
      </c>
      <c r="E232">
        <v>76338774</v>
      </c>
      <c r="F232" s="1">
        <v>5.3139989808732725E-2</v>
      </c>
      <c r="G232" s="2" t="s">
        <v>371</v>
      </c>
    </row>
    <row r="233" spans="1:7" x14ac:dyDescent="0.25">
      <c r="A233">
        <v>2</v>
      </c>
      <c r="B233" t="s">
        <v>265</v>
      </c>
      <c r="C233" t="s">
        <v>360</v>
      </c>
      <c r="D233">
        <v>23933773</v>
      </c>
      <c r="E233">
        <v>23934156</v>
      </c>
      <c r="F233" s="1">
        <v>5.31026350026493E-2</v>
      </c>
      <c r="G233" s="2" t="s">
        <v>371</v>
      </c>
    </row>
    <row r="234" spans="1:7" x14ac:dyDescent="0.25">
      <c r="A234">
        <v>2</v>
      </c>
      <c r="B234" t="s">
        <v>266</v>
      </c>
      <c r="C234" t="s">
        <v>360</v>
      </c>
      <c r="D234">
        <v>23934462</v>
      </c>
      <c r="E234">
        <v>23934851</v>
      </c>
      <c r="F234" s="1">
        <v>5.2285667990560634E-2</v>
      </c>
      <c r="G234" s="2" t="s">
        <v>371</v>
      </c>
    </row>
    <row r="235" spans="1:7" x14ac:dyDescent="0.25">
      <c r="A235">
        <v>2</v>
      </c>
      <c r="B235" t="s">
        <v>267</v>
      </c>
      <c r="C235" t="s">
        <v>369</v>
      </c>
      <c r="D235">
        <v>115858406</v>
      </c>
      <c r="E235">
        <v>115892603</v>
      </c>
      <c r="F235" s="1">
        <v>4.9786564532530241E-2</v>
      </c>
      <c r="G235" s="2" t="s">
        <v>371</v>
      </c>
    </row>
    <row r="236" spans="1:7" x14ac:dyDescent="0.25">
      <c r="A236">
        <v>2</v>
      </c>
      <c r="B236" t="s">
        <v>268</v>
      </c>
      <c r="C236" t="s">
        <v>357</v>
      </c>
      <c r="D236">
        <v>25085667</v>
      </c>
      <c r="E236">
        <v>25095149</v>
      </c>
      <c r="F236" s="1">
        <v>4.7834656138243191E-2</v>
      </c>
      <c r="G236" s="2" t="s">
        <v>371</v>
      </c>
    </row>
    <row r="237" spans="1:7" x14ac:dyDescent="0.25">
      <c r="A237">
        <v>2</v>
      </c>
      <c r="B237" t="s">
        <v>269</v>
      </c>
      <c r="C237" t="s">
        <v>366</v>
      </c>
      <c r="D237">
        <v>120648812</v>
      </c>
      <c r="E237">
        <v>120679597</v>
      </c>
      <c r="F237" s="1">
        <v>4.2996952003923283E-2</v>
      </c>
      <c r="G237" s="2" t="s">
        <v>371</v>
      </c>
    </row>
    <row r="238" spans="1:7" x14ac:dyDescent="0.25">
      <c r="A238">
        <v>2</v>
      </c>
      <c r="B238" t="s">
        <v>270</v>
      </c>
      <c r="C238" t="s">
        <v>357</v>
      </c>
      <c r="D238">
        <v>172977700</v>
      </c>
      <c r="E238">
        <v>172993576</v>
      </c>
      <c r="F238" s="1">
        <v>4.2357620370532117E-2</v>
      </c>
      <c r="G238" s="2" t="s">
        <v>371</v>
      </c>
    </row>
    <row r="239" spans="1:7" x14ac:dyDescent="0.25">
      <c r="A239">
        <v>2</v>
      </c>
      <c r="B239" t="s">
        <v>271</v>
      </c>
      <c r="C239" t="s">
        <v>358</v>
      </c>
      <c r="D239">
        <v>135728172</v>
      </c>
      <c r="E239">
        <v>135752140</v>
      </c>
      <c r="F239" s="1">
        <v>4.2094649270445005E-2</v>
      </c>
      <c r="G239" s="2" t="s">
        <v>371</v>
      </c>
    </row>
    <row r="240" spans="1:7" x14ac:dyDescent="0.25">
      <c r="A240">
        <v>2</v>
      </c>
      <c r="B240" t="s">
        <v>272</v>
      </c>
      <c r="C240" t="s">
        <v>359</v>
      </c>
      <c r="D240">
        <v>47726842</v>
      </c>
      <c r="E240">
        <v>47734482</v>
      </c>
      <c r="F240" s="1">
        <v>3.8976115243809631E-2</v>
      </c>
      <c r="G240" s="2" t="s">
        <v>371</v>
      </c>
    </row>
    <row r="241" spans="1:7" x14ac:dyDescent="0.25">
      <c r="A241">
        <v>2</v>
      </c>
      <c r="B241" t="s">
        <v>273</v>
      </c>
      <c r="C241" t="s">
        <v>356</v>
      </c>
      <c r="D241">
        <v>135853682</v>
      </c>
      <c r="E241">
        <v>135855710</v>
      </c>
      <c r="F241" s="1">
        <v>3.836321436301425E-2</v>
      </c>
      <c r="G241" s="2" t="s">
        <v>371</v>
      </c>
    </row>
    <row r="242" spans="1:7" x14ac:dyDescent="0.25">
      <c r="A242">
        <v>2</v>
      </c>
      <c r="B242" t="s">
        <v>274</v>
      </c>
      <c r="C242" t="s">
        <v>357</v>
      </c>
      <c r="D242">
        <v>109902396</v>
      </c>
      <c r="E242">
        <v>109913319</v>
      </c>
      <c r="F242" s="1">
        <v>3.7807773977085145E-2</v>
      </c>
      <c r="G242" s="2" t="s">
        <v>371</v>
      </c>
    </row>
    <row r="243" spans="1:7" x14ac:dyDescent="0.25">
      <c r="A243">
        <v>2</v>
      </c>
      <c r="B243" t="s">
        <v>275</v>
      </c>
      <c r="C243" t="s">
        <v>357</v>
      </c>
      <c r="D243">
        <v>177897096</v>
      </c>
      <c r="E243">
        <v>177905784</v>
      </c>
      <c r="F243" s="1">
        <v>3.6908552235864985E-2</v>
      </c>
      <c r="G243" s="2" t="s">
        <v>371</v>
      </c>
    </row>
    <row r="244" spans="1:7" x14ac:dyDescent="0.25">
      <c r="A244">
        <v>2</v>
      </c>
      <c r="B244" t="s">
        <v>276</v>
      </c>
      <c r="C244" t="s">
        <v>360</v>
      </c>
      <c r="D244">
        <v>67863326</v>
      </c>
      <c r="E244">
        <v>67863925</v>
      </c>
      <c r="F244" s="1">
        <v>3.6517507131027492E-2</v>
      </c>
      <c r="G244" s="2" t="s">
        <v>371</v>
      </c>
    </row>
    <row r="245" spans="1:7" x14ac:dyDescent="0.25">
      <c r="A245">
        <v>2</v>
      </c>
      <c r="B245" t="s">
        <v>277</v>
      </c>
      <c r="C245" t="s">
        <v>356</v>
      </c>
      <c r="D245">
        <v>65212814</v>
      </c>
      <c r="E245">
        <v>65213429</v>
      </c>
      <c r="F245" s="1">
        <v>3.3102939715749118E-2</v>
      </c>
      <c r="G245" s="2" t="s">
        <v>371</v>
      </c>
    </row>
    <row r="246" spans="1:7" x14ac:dyDescent="0.25">
      <c r="A246">
        <v>2</v>
      </c>
      <c r="B246" t="s">
        <v>278</v>
      </c>
      <c r="C246" t="s">
        <v>368</v>
      </c>
      <c r="D246">
        <v>82754505</v>
      </c>
      <c r="E246">
        <v>82759041</v>
      </c>
      <c r="F246" s="1">
        <v>3.2418771955633786E-2</v>
      </c>
      <c r="G246" s="2" t="s">
        <v>371</v>
      </c>
    </row>
    <row r="247" spans="1:7" x14ac:dyDescent="0.25">
      <c r="A247">
        <v>2</v>
      </c>
      <c r="B247" t="s">
        <v>279</v>
      </c>
      <c r="C247" t="s">
        <v>356</v>
      </c>
      <c r="D247">
        <v>138940730</v>
      </c>
      <c r="E247">
        <v>139026888</v>
      </c>
      <c r="F247" s="1">
        <v>3.2269856579102453E-2</v>
      </c>
      <c r="G247" s="2" t="s">
        <v>371</v>
      </c>
    </row>
    <row r="248" spans="1:7" x14ac:dyDescent="0.25">
      <c r="A248">
        <v>2</v>
      </c>
      <c r="B248" t="s">
        <v>280</v>
      </c>
      <c r="C248" t="s">
        <v>366</v>
      </c>
      <c r="D248">
        <v>115358700</v>
      </c>
      <c r="E248">
        <v>115360123</v>
      </c>
      <c r="F248" s="1">
        <v>3.2011633983855647E-2</v>
      </c>
      <c r="G248" s="2" t="s">
        <v>371</v>
      </c>
    </row>
    <row r="249" spans="1:7" x14ac:dyDescent="0.25">
      <c r="A249">
        <v>2</v>
      </c>
      <c r="B249" t="s">
        <v>281</v>
      </c>
      <c r="C249" t="s">
        <v>362</v>
      </c>
      <c r="D249">
        <v>76564765</v>
      </c>
      <c r="E249">
        <v>76570532</v>
      </c>
      <c r="F249" s="1">
        <v>3.1861581375782599E-2</v>
      </c>
      <c r="G249" s="2" t="s">
        <v>371</v>
      </c>
    </row>
    <row r="250" spans="1:7" x14ac:dyDescent="0.25">
      <c r="A250">
        <v>2</v>
      </c>
      <c r="B250" t="s">
        <v>282</v>
      </c>
      <c r="C250" t="s">
        <v>356</v>
      </c>
      <c r="D250">
        <v>6197090</v>
      </c>
      <c r="E250">
        <v>6216137</v>
      </c>
      <c r="F250" s="1">
        <v>3.1371399135074633E-2</v>
      </c>
      <c r="G250" s="2" t="s">
        <v>371</v>
      </c>
    </row>
    <row r="251" spans="1:7" x14ac:dyDescent="0.25">
      <c r="A251">
        <v>2</v>
      </c>
      <c r="B251" t="s">
        <v>283</v>
      </c>
      <c r="C251" t="s">
        <v>364</v>
      </c>
      <c r="D251">
        <v>122034674</v>
      </c>
      <c r="E251">
        <v>122038420</v>
      </c>
      <c r="F251" s="1">
        <v>3.0397477894745867E-2</v>
      </c>
      <c r="G251" s="2" t="s">
        <v>371</v>
      </c>
    </row>
    <row r="252" spans="1:7" x14ac:dyDescent="0.25">
      <c r="A252">
        <v>2</v>
      </c>
      <c r="B252" t="s">
        <v>284</v>
      </c>
      <c r="C252" t="s">
        <v>364</v>
      </c>
      <c r="D252">
        <v>7362097</v>
      </c>
      <c r="E252">
        <v>7365134</v>
      </c>
      <c r="F252" s="1">
        <v>3.034435844688374E-2</v>
      </c>
      <c r="G252" s="2" t="s">
        <v>371</v>
      </c>
    </row>
    <row r="253" spans="1:7" x14ac:dyDescent="0.25">
      <c r="A253">
        <v>2</v>
      </c>
      <c r="B253" t="s">
        <v>285</v>
      </c>
      <c r="C253" t="s">
        <v>354</v>
      </c>
      <c r="D253">
        <v>100237754</v>
      </c>
      <c r="E253">
        <v>100242444</v>
      </c>
      <c r="F253" s="1">
        <v>2.9818766163645635E-2</v>
      </c>
      <c r="G253" s="2" t="s">
        <v>371</v>
      </c>
    </row>
    <row r="254" spans="1:7" x14ac:dyDescent="0.25">
      <c r="A254">
        <v>2</v>
      </c>
      <c r="B254" t="s">
        <v>286</v>
      </c>
      <c r="C254" t="s">
        <v>360</v>
      </c>
      <c r="D254">
        <v>98686235</v>
      </c>
      <c r="E254">
        <v>98694834</v>
      </c>
      <c r="F254" s="1">
        <v>2.9343938871182283E-2</v>
      </c>
      <c r="G254" s="2" t="s">
        <v>371</v>
      </c>
    </row>
    <row r="255" spans="1:7" x14ac:dyDescent="0.25">
      <c r="A255">
        <v>2</v>
      </c>
      <c r="B255" t="s">
        <v>287</v>
      </c>
      <c r="C255" t="s">
        <v>357</v>
      </c>
      <c r="D255">
        <v>129493570</v>
      </c>
      <c r="E255">
        <v>129515807</v>
      </c>
      <c r="F255" s="1">
        <v>2.9255966371313172E-2</v>
      </c>
      <c r="G255" s="2" t="s">
        <v>371</v>
      </c>
    </row>
    <row r="256" spans="1:7" x14ac:dyDescent="0.25">
      <c r="A256">
        <v>2</v>
      </c>
      <c r="B256" t="s">
        <v>288</v>
      </c>
      <c r="C256" t="s">
        <v>366</v>
      </c>
      <c r="D256">
        <v>148995651</v>
      </c>
      <c r="E256">
        <v>149015813</v>
      </c>
      <c r="F256" s="1">
        <v>2.9153361793420655E-2</v>
      </c>
      <c r="G256" s="2" t="s">
        <v>371</v>
      </c>
    </row>
    <row r="257" spans="1:7" x14ac:dyDescent="0.25">
      <c r="A257">
        <v>2</v>
      </c>
      <c r="B257" t="s">
        <v>289</v>
      </c>
      <c r="C257" t="s">
        <v>359</v>
      </c>
      <c r="D257">
        <v>34914466</v>
      </c>
      <c r="E257">
        <v>34930436</v>
      </c>
      <c r="F257" s="1">
        <v>2.7585906131604932E-2</v>
      </c>
      <c r="G257" s="2" t="s">
        <v>371</v>
      </c>
    </row>
    <row r="258" spans="1:7" x14ac:dyDescent="0.25">
      <c r="A258">
        <v>2</v>
      </c>
      <c r="B258" t="s">
        <v>290</v>
      </c>
      <c r="C258" t="s">
        <v>369</v>
      </c>
      <c r="D258">
        <v>87617164</v>
      </c>
      <c r="E258">
        <v>87659542</v>
      </c>
      <c r="F258" s="1">
        <v>2.5387402930787246E-2</v>
      </c>
      <c r="G258" s="2" t="s">
        <v>371</v>
      </c>
    </row>
    <row r="259" spans="1:7" x14ac:dyDescent="0.25">
      <c r="A259">
        <v>2</v>
      </c>
      <c r="B259" t="s">
        <v>291</v>
      </c>
      <c r="C259" t="s">
        <v>355</v>
      </c>
      <c r="D259">
        <v>98856494</v>
      </c>
      <c r="E259">
        <v>98857374</v>
      </c>
      <c r="F259" s="1">
        <v>2.4870042252008409E-2</v>
      </c>
      <c r="G259" s="2" t="s">
        <v>371</v>
      </c>
    </row>
    <row r="260" spans="1:7" x14ac:dyDescent="0.25">
      <c r="A260">
        <v>2</v>
      </c>
      <c r="B260" t="s">
        <v>292</v>
      </c>
      <c r="C260" t="s">
        <v>356</v>
      </c>
      <c r="D260">
        <v>24541658</v>
      </c>
      <c r="E260">
        <v>24546118</v>
      </c>
      <c r="F260" s="1">
        <v>2.418909759056076E-2</v>
      </c>
      <c r="G260" s="2" t="s">
        <v>371</v>
      </c>
    </row>
    <row r="261" spans="1:7" x14ac:dyDescent="0.25">
      <c r="A261">
        <v>2</v>
      </c>
      <c r="B261" t="s">
        <v>293</v>
      </c>
      <c r="C261" t="s">
        <v>370</v>
      </c>
      <c r="D261">
        <v>101447745</v>
      </c>
      <c r="E261">
        <v>101453909</v>
      </c>
      <c r="F261" s="1">
        <v>2.4149781930738079E-2</v>
      </c>
      <c r="G261" s="2" t="s">
        <v>371</v>
      </c>
    </row>
    <row r="262" spans="1:7" x14ac:dyDescent="0.25">
      <c r="A262">
        <v>2</v>
      </c>
      <c r="B262" t="s">
        <v>294</v>
      </c>
      <c r="C262" t="s">
        <v>353</v>
      </c>
      <c r="D262">
        <v>87080171</v>
      </c>
      <c r="E262">
        <v>87096418</v>
      </c>
      <c r="F262" s="1">
        <v>2.3041142833027814E-2</v>
      </c>
      <c r="G262" s="2" t="s">
        <v>371</v>
      </c>
    </row>
    <row r="263" spans="1:7" x14ac:dyDescent="0.25">
      <c r="A263">
        <v>2</v>
      </c>
      <c r="B263" t="s">
        <v>295</v>
      </c>
      <c r="C263" t="s">
        <v>356</v>
      </c>
      <c r="D263">
        <v>43511165</v>
      </c>
      <c r="E263">
        <v>43518970</v>
      </c>
      <c r="F263" s="1">
        <v>2.3015135693567421E-2</v>
      </c>
      <c r="G263" s="2" t="s">
        <v>371</v>
      </c>
    </row>
    <row r="264" spans="1:7" x14ac:dyDescent="0.25">
      <c r="A264">
        <v>2</v>
      </c>
      <c r="B264" t="s">
        <v>296</v>
      </c>
      <c r="C264" t="s">
        <v>366</v>
      </c>
      <c r="D264">
        <v>150507055</v>
      </c>
      <c r="E264">
        <v>150518164</v>
      </c>
      <c r="F264" s="1">
        <v>2.2783699463378004E-2</v>
      </c>
      <c r="G264" s="2" t="s">
        <v>371</v>
      </c>
    </row>
    <row r="265" spans="1:7" x14ac:dyDescent="0.25">
      <c r="A265">
        <v>2</v>
      </c>
      <c r="B265" t="s">
        <v>297</v>
      </c>
      <c r="C265" t="s">
        <v>358</v>
      </c>
      <c r="D265">
        <v>3184382</v>
      </c>
      <c r="E265">
        <v>3185305</v>
      </c>
      <c r="F265" s="1">
        <v>2.2068624854017862E-2</v>
      </c>
      <c r="G265" s="2" t="s">
        <v>371</v>
      </c>
    </row>
    <row r="266" spans="1:7" x14ac:dyDescent="0.25">
      <c r="A266">
        <v>2</v>
      </c>
      <c r="B266" t="s">
        <v>298</v>
      </c>
      <c r="C266" t="s">
        <v>366</v>
      </c>
      <c r="D266">
        <v>107830099</v>
      </c>
      <c r="E266">
        <v>107831776</v>
      </c>
      <c r="F266" s="1">
        <v>2.1894862374431074E-2</v>
      </c>
      <c r="G266" s="2" t="s">
        <v>371</v>
      </c>
    </row>
    <row r="267" spans="1:7" x14ac:dyDescent="0.25">
      <c r="A267">
        <v>2</v>
      </c>
      <c r="B267" t="s">
        <v>299</v>
      </c>
      <c r="C267" t="s">
        <v>352</v>
      </c>
      <c r="D267">
        <v>68690644</v>
      </c>
      <c r="E267">
        <v>68698547</v>
      </c>
      <c r="F267" s="1">
        <v>2.120538217593319E-2</v>
      </c>
      <c r="G267" s="2" t="s">
        <v>371</v>
      </c>
    </row>
    <row r="268" spans="1:7" x14ac:dyDescent="0.25">
      <c r="A268">
        <v>2</v>
      </c>
      <c r="B268" t="s">
        <v>300</v>
      </c>
      <c r="C268" t="s">
        <v>369</v>
      </c>
      <c r="D268">
        <v>99345565</v>
      </c>
      <c r="E268">
        <v>99351104</v>
      </c>
      <c r="F268" s="1">
        <v>1.845431718480732E-2</v>
      </c>
      <c r="G268" s="2" t="s">
        <v>371</v>
      </c>
    </row>
    <row r="269" spans="1:7" x14ac:dyDescent="0.25">
      <c r="A269">
        <v>2</v>
      </c>
      <c r="B269" t="s">
        <v>301</v>
      </c>
      <c r="C269" t="s">
        <v>359</v>
      </c>
      <c r="D269">
        <v>24727820</v>
      </c>
      <c r="E269">
        <v>24736143</v>
      </c>
      <c r="F269" s="1">
        <v>1.7817053734993E-2</v>
      </c>
      <c r="G269" s="2" t="s">
        <v>371</v>
      </c>
    </row>
    <row r="270" spans="1:7" x14ac:dyDescent="0.25">
      <c r="A270">
        <v>2</v>
      </c>
      <c r="B270" t="s">
        <v>302</v>
      </c>
      <c r="C270" t="s">
        <v>366</v>
      </c>
      <c r="D270">
        <v>99906254</v>
      </c>
      <c r="E270">
        <v>99951092</v>
      </c>
      <c r="F270" s="1">
        <v>1.7816380196808815E-2</v>
      </c>
      <c r="G270" s="2" t="s">
        <v>371</v>
      </c>
    </row>
    <row r="271" spans="1:7" x14ac:dyDescent="0.25">
      <c r="A271">
        <v>2</v>
      </c>
      <c r="B271" t="s">
        <v>303</v>
      </c>
      <c r="C271" t="s">
        <v>365</v>
      </c>
      <c r="D271">
        <v>33985914</v>
      </c>
      <c r="E271">
        <v>33990524</v>
      </c>
      <c r="F271" s="1">
        <v>1.7280858286604635E-2</v>
      </c>
      <c r="G271" s="2" t="s">
        <v>371</v>
      </c>
    </row>
    <row r="272" spans="1:7" x14ac:dyDescent="0.25">
      <c r="A272">
        <v>2</v>
      </c>
      <c r="B272" t="s">
        <v>304</v>
      </c>
      <c r="C272" t="s">
        <v>369</v>
      </c>
      <c r="D272">
        <v>101952421</v>
      </c>
      <c r="E272">
        <v>101960573</v>
      </c>
      <c r="F272" s="1">
        <v>1.722247352037783E-2</v>
      </c>
      <c r="G272" s="2" t="s">
        <v>371</v>
      </c>
    </row>
    <row r="273" spans="1:7" x14ac:dyDescent="0.25">
      <c r="A273">
        <v>2</v>
      </c>
      <c r="B273" t="s">
        <v>305</v>
      </c>
      <c r="C273" t="s">
        <v>356</v>
      </c>
      <c r="D273">
        <v>24709242</v>
      </c>
      <c r="E273">
        <v>24714535</v>
      </c>
      <c r="F273" s="1">
        <v>1.7150049514457383E-2</v>
      </c>
      <c r="G273" s="2" t="s">
        <v>371</v>
      </c>
    </row>
    <row r="274" spans="1:7" x14ac:dyDescent="0.25">
      <c r="A274">
        <v>2</v>
      </c>
      <c r="B274" t="s">
        <v>306</v>
      </c>
      <c r="C274" t="s">
        <v>358</v>
      </c>
      <c r="D274">
        <v>138967112</v>
      </c>
      <c r="E274">
        <v>138968360</v>
      </c>
      <c r="F274" s="1">
        <v>1.686199960704883E-2</v>
      </c>
      <c r="G274" s="2" t="s">
        <v>371</v>
      </c>
    </row>
    <row r="275" spans="1:7" x14ac:dyDescent="0.25">
      <c r="A275">
        <v>2</v>
      </c>
      <c r="B275" t="s">
        <v>307</v>
      </c>
      <c r="C275" t="s">
        <v>355</v>
      </c>
      <c r="D275">
        <v>75347758</v>
      </c>
      <c r="E275">
        <v>75351632</v>
      </c>
      <c r="F275" s="1">
        <v>1.6714268709815898E-2</v>
      </c>
      <c r="G275" s="2" t="s">
        <v>371</v>
      </c>
    </row>
    <row r="276" spans="1:7" x14ac:dyDescent="0.25">
      <c r="A276">
        <v>2</v>
      </c>
      <c r="B276" t="s">
        <v>308</v>
      </c>
      <c r="C276" t="s">
        <v>359</v>
      </c>
      <c r="D276">
        <v>56511248</v>
      </c>
      <c r="E276">
        <v>56512483</v>
      </c>
      <c r="F276" s="1">
        <v>1.6497905487175626E-2</v>
      </c>
      <c r="G276" s="2" t="s">
        <v>371</v>
      </c>
    </row>
    <row r="277" spans="1:7" x14ac:dyDescent="0.25">
      <c r="A277">
        <v>2</v>
      </c>
      <c r="B277" t="s">
        <v>309</v>
      </c>
      <c r="C277" t="s">
        <v>355</v>
      </c>
      <c r="D277">
        <v>56606693</v>
      </c>
      <c r="E277">
        <v>56614473</v>
      </c>
      <c r="F277" s="1">
        <v>1.6095632339642601E-2</v>
      </c>
      <c r="G277" s="2" t="s">
        <v>371</v>
      </c>
    </row>
    <row r="278" spans="1:7" x14ac:dyDescent="0.25">
      <c r="A278">
        <v>2</v>
      </c>
      <c r="B278" t="s">
        <v>310</v>
      </c>
      <c r="C278" t="s">
        <v>364</v>
      </c>
      <c r="D278">
        <v>24617557</v>
      </c>
      <c r="E278">
        <v>24788520</v>
      </c>
      <c r="F278" s="1">
        <v>1.5908858829571031E-2</v>
      </c>
      <c r="G278" s="2" t="s">
        <v>371</v>
      </c>
    </row>
    <row r="279" spans="1:7" x14ac:dyDescent="0.25">
      <c r="A279">
        <v>2</v>
      </c>
      <c r="B279" t="s">
        <v>311</v>
      </c>
      <c r="C279" t="s">
        <v>370</v>
      </c>
      <c r="D279">
        <v>98255982</v>
      </c>
      <c r="E279">
        <v>98257307</v>
      </c>
      <c r="F279" s="1">
        <v>1.5882834554830232E-2</v>
      </c>
      <c r="G279" s="2" t="s">
        <v>371</v>
      </c>
    </row>
    <row r="280" spans="1:7" x14ac:dyDescent="0.25">
      <c r="A280">
        <v>2</v>
      </c>
      <c r="B280" t="s">
        <v>312</v>
      </c>
      <c r="C280" t="s">
        <v>366</v>
      </c>
      <c r="D280">
        <v>135980099</v>
      </c>
      <c r="E280">
        <v>135988624</v>
      </c>
      <c r="F280" s="1">
        <v>1.5413009829309647E-2</v>
      </c>
      <c r="G280" s="2" t="s">
        <v>371</v>
      </c>
    </row>
    <row r="281" spans="1:7" x14ac:dyDescent="0.25">
      <c r="A281">
        <v>2</v>
      </c>
      <c r="B281" t="s">
        <v>313</v>
      </c>
      <c r="C281" t="s">
        <v>361</v>
      </c>
      <c r="D281">
        <v>29060220</v>
      </c>
      <c r="E281">
        <v>29073877</v>
      </c>
      <c r="F281" s="1">
        <v>1.5206521689668767E-2</v>
      </c>
      <c r="G281" s="2" t="s">
        <v>371</v>
      </c>
    </row>
    <row r="282" spans="1:7" x14ac:dyDescent="0.25">
      <c r="A282">
        <v>2</v>
      </c>
      <c r="B282" t="s">
        <v>314</v>
      </c>
      <c r="C282" t="s">
        <v>367</v>
      </c>
      <c r="D282">
        <v>4081578</v>
      </c>
      <c r="E282">
        <v>4087340</v>
      </c>
      <c r="F282" s="1">
        <v>1.5104748647254902E-2</v>
      </c>
      <c r="G282" s="2" t="s">
        <v>371</v>
      </c>
    </row>
    <row r="283" spans="1:7" x14ac:dyDescent="0.25">
      <c r="A283">
        <v>2</v>
      </c>
      <c r="B283" t="s">
        <v>315</v>
      </c>
      <c r="C283" t="s">
        <v>356</v>
      </c>
      <c r="D283">
        <v>6995300</v>
      </c>
      <c r="E283">
        <v>7003091</v>
      </c>
      <c r="F283" s="1">
        <v>1.387920322876666E-2</v>
      </c>
      <c r="G283" s="2" t="s">
        <v>371</v>
      </c>
    </row>
    <row r="284" spans="1:7" x14ac:dyDescent="0.25">
      <c r="A284">
        <v>2</v>
      </c>
      <c r="B284" t="s">
        <v>316</v>
      </c>
      <c r="C284" t="s">
        <v>369</v>
      </c>
      <c r="D284">
        <v>31965592</v>
      </c>
      <c r="E284">
        <v>31979651</v>
      </c>
      <c r="F284" s="1">
        <v>1.3876449289792384E-2</v>
      </c>
      <c r="G284" s="2" t="s">
        <v>371</v>
      </c>
    </row>
    <row r="285" spans="1:7" x14ac:dyDescent="0.25">
      <c r="A285">
        <v>2</v>
      </c>
      <c r="B285" t="s">
        <v>317</v>
      </c>
      <c r="C285" t="s">
        <v>370</v>
      </c>
      <c r="D285">
        <v>85064691</v>
      </c>
      <c r="E285">
        <v>85131957</v>
      </c>
      <c r="F285" s="1">
        <v>1.3262584271630485E-2</v>
      </c>
      <c r="G285" s="2" t="s">
        <v>371</v>
      </c>
    </row>
    <row r="286" spans="1:7" x14ac:dyDescent="0.25">
      <c r="A286">
        <v>2</v>
      </c>
      <c r="B286" t="s">
        <v>318</v>
      </c>
      <c r="C286" t="s">
        <v>369</v>
      </c>
      <c r="D286">
        <v>34204338</v>
      </c>
      <c r="E286">
        <v>34208089</v>
      </c>
      <c r="F286" s="1">
        <v>1.3218419648028843E-2</v>
      </c>
      <c r="G286" s="2" t="s">
        <v>371</v>
      </c>
    </row>
    <row r="287" spans="1:7" x14ac:dyDescent="0.25">
      <c r="A287">
        <v>2</v>
      </c>
      <c r="B287" t="s">
        <v>319</v>
      </c>
      <c r="C287" t="s">
        <v>353</v>
      </c>
      <c r="D287">
        <v>130388537</v>
      </c>
      <c r="E287">
        <v>130423009</v>
      </c>
      <c r="F287" s="1">
        <v>1.2619717417711845E-2</v>
      </c>
      <c r="G287" s="2" t="s">
        <v>371</v>
      </c>
    </row>
    <row r="288" spans="1:7" x14ac:dyDescent="0.25">
      <c r="A288">
        <v>2</v>
      </c>
      <c r="B288" t="s">
        <v>320</v>
      </c>
      <c r="C288" t="s">
        <v>362</v>
      </c>
      <c r="D288">
        <v>3256208</v>
      </c>
      <c r="E288">
        <v>3267771</v>
      </c>
      <c r="F288" s="1">
        <v>1.2529297088912343E-2</v>
      </c>
      <c r="G288" s="2" t="s">
        <v>371</v>
      </c>
    </row>
    <row r="289" spans="1:7" x14ac:dyDescent="0.25">
      <c r="A289">
        <v>2</v>
      </c>
      <c r="B289" t="s">
        <v>321</v>
      </c>
      <c r="C289" t="s">
        <v>366</v>
      </c>
      <c r="D289">
        <v>31106285</v>
      </c>
      <c r="E289">
        <v>31112526</v>
      </c>
      <c r="F289" s="1">
        <v>1.2471810161496835E-2</v>
      </c>
      <c r="G289" s="2" t="s">
        <v>371</v>
      </c>
    </row>
    <row r="290" spans="1:7" x14ac:dyDescent="0.25">
      <c r="A290">
        <v>2</v>
      </c>
      <c r="B290" t="s">
        <v>322</v>
      </c>
      <c r="C290" t="s">
        <v>370</v>
      </c>
      <c r="D290">
        <v>100353200</v>
      </c>
      <c r="E290">
        <v>100361840</v>
      </c>
      <c r="F290" s="1">
        <v>1.177454568349362E-2</v>
      </c>
      <c r="G290" s="2" t="s">
        <v>371</v>
      </c>
    </row>
    <row r="291" spans="1:7" x14ac:dyDescent="0.25">
      <c r="A291">
        <v>2</v>
      </c>
      <c r="B291" t="s">
        <v>323</v>
      </c>
      <c r="C291" t="s">
        <v>358</v>
      </c>
      <c r="D291">
        <v>52989272</v>
      </c>
      <c r="E291">
        <v>53001162</v>
      </c>
      <c r="F291" s="1">
        <v>1.1766535956251415E-2</v>
      </c>
      <c r="G291" s="2" t="s">
        <v>371</v>
      </c>
    </row>
    <row r="292" spans="1:7" x14ac:dyDescent="0.25">
      <c r="A292">
        <v>2</v>
      </c>
      <c r="B292" t="s">
        <v>324</v>
      </c>
      <c r="C292" t="s">
        <v>370</v>
      </c>
      <c r="D292">
        <v>101459061</v>
      </c>
      <c r="E292">
        <v>101463765</v>
      </c>
      <c r="F292" s="1">
        <v>1.1438494486562735E-2</v>
      </c>
      <c r="G292" s="2" t="s">
        <v>371</v>
      </c>
    </row>
    <row r="293" spans="1:7" x14ac:dyDescent="0.25">
      <c r="A293">
        <v>2</v>
      </c>
      <c r="B293" t="s">
        <v>325</v>
      </c>
      <c r="C293" t="s">
        <v>369</v>
      </c>
      <c r="D293">
        <v>99415666</v>
      </c>
      <c r="E293">
        <v>99422259</v>
      </c>
      <c r="F293" s="1">
        <v>1.1010482376810642E-2</v>
      </c>
      <c r="G293" s="2" t="s">
        <v>371</v>
      </c>
    </row>
    <row r="294" spans="1:7" x14ac:dyDescent="0.25">
      <c r="A294">
        <v>2</v>
      </c>
      <c r="B294" t="s">
        <v>326</v>
      </c>
      <c r="C294" t="s">
        <v>353</v>
      </c>
      <c r="D294">
        <v>119923341</v>
      </c>
      <c r="E294">
        <v>119997234</v>
      </c>
      <c r="F294" s="1">
        <v>1.0431973634343913E-2</v>
      </c>
      <c r="G294" s="2" t="s">
        <v>371</v>
      </c>
    </row>
    <row r="295" spans="1:7" x14ac:dyDescent="0.25">
      <c r="A295">
        <v>2</v>
      </c>
      <c r="B295" t="s">
        <v>327</v>
      </c>
      <c r="C295" t="s">
        <v>353</v>
      </c>
      <c r="D295">
        <v>58210397</v>
      </c>
      <c r="E295">
        <v>58268597</v>
      </c>
      <c r="F295" s="1">
        <v>1.0200491057634037E-2</v>
      </c>
      <c r="G295" s="2" t="s">
        <v>371</v>
      </c>
    </row>
    <row r="296" spans="1:7" x14ac:dyDescent="0.25">
      <c r="A296">
        <v>2</v>
      </c>
      <c r="B296" t="s">
        <v>328</v>
      </c>
      <c r="C296" t="s">
        <v>360</v>
      </c>
      <c r="D296">
        <v>41114307</v>
      </c>
      <c r="E296">
        <v>41174351</v>
      </c>
      <c r="F296" s="1">
        <v>1.0095471464153752E-2</v>
      </c>
      <c r="G296" s="2" t="s">
        <v>371</v>
      </c>
    </row>
    <row r="297" spans="1:7" x14ac:dyDescent="0.25">
      <c r="A297">
        <v>2</v>
      </c>
      <c r="B297" t="s">
        <v>329</v>
      </c>
      <c r="C297" t="s">
        <v>353</v>
      </c>
      <c r="D297">
        <v>182747126</v>
      </c>
      <c r="E297">
        <v>182749180</v>
      </c>
      <c r="F297" s="1">
        <v>9.9228274557446629E-3</v>
      </c>
      <c r="G297" s="2" t="s">
        <v>371</v>
      </c>
    </row>
    <row r="298" spans="1:7" x14ac:dyDescent="0.25">
      <c r="A298">
        <v>2</v>
      </c>
      <c r="B298" t="s">
        <v>330</v>
      </c>
      <c r="C298" t="s">
        <v>366</v>
      </c>
      <c r="D298">
        <v>92555069</v>
      </c>
      <c r="E298">
        <v>92591279</v>
      </c>
      <c r="F298" s="1">
        <v>9.6641736392728394E-3</v>
      </c>
      <c r="G298" s="2" t="s">
        <v>371</v>
      </c>
    </row>
    <row r="299" spans="1:7" x14ac:dyDescent="0.25">
      <c r="A299">
        <v>2</v>
      </c>
      <c r="B299" t="s">
        <v>331</v>
      </c>
      <c r="C299" t="s">
        <v>357</v>
      </c>
      <c r="D299">
        <v>25234476</v>
      </c>
      <c r="E299">
        <v>25236787</v>
      </c>
      <c r="F299" s="1">
        <v>8.8198141983456529E-3</v>
      </c>
      <c r="G299" s="2" t="s">
        <v>371</v>
      </c>
    </row>
    <row r="300" spans="1:7" x14ac:dyDescent="0.25">
      <c r="A300">
        <v>2</v>
      </c>
      <c r="B300" t="s">
        <v>332</v>
      </c>
      <c r="C300" t="s">
        <v>369</v>
      </c>
      <c r="D300">
        <v>50940711</v>
      </c>
      <c r="E300">
        <v>50943765</v>
      </c>
      <c r="F300" s="1">
        <v>8.6882889297735088E-3</v>
      </c>
      <c r="G300" s="2" t="s">
        <v>371</v>
      </c>
    </row>
    <row r="301" spans="1:7" x14ac:dyDescent="0.25">
      <c r="A301">
        <v>2</v>
      </c>
      <c r="B301" t="s">
        <v>333</v>
      </c>
      <c r="C301" t="s">
        <v>367</v>
      </c>
      <c r="D301">
        <v>33775521</v>
      </c>
      <c r="E301">
        <v>33787462</v>
      </c>
      <c r="F301" s="1">
        <v>8.3060734251746843E-3</v>
      </c>
      <c r="G301" s="2" t="s">
        <v>371</v>
      </c>
    </row>
    <row r="302" spans="1:7" x14ac:dyDescent="0.25">
      <c r="A302">
        <v>2</v>
      </c>
      <c r="B302" t="s">
        <v>334</v>
      </c>
      <c r="C302" t="s">
        <v>369</v>
      </c>
      <c r="D302">
        <v>99328550</v>
      </c>
      <c r="E302">
        <v>99337966</v>
      </c>
      <c r="F302" s="1">
        <v>7.9807571396408299E-3</v>
      </c>
      <c r="G302" s="2" t="s">
        <v>371</v>
      </c>
    </row>
    <row r="303" spans="1:7" x14ac:dyDescent="0.25">
      <c r="A303">
        <v>2</v>
      </c>
      <c r="B303" t="s">
        <v>335</v>
      </c>
      <c r="C303" t="s">
        <v>360</v>
      </c>
      <c r="D303">
        <v>19645078</v>
      </c>
      <c r="E303">
        <v>19697794</v>
      </c>
      <c r="F303" s="1">
        <v>7.8579618820914226E-3</v>
      </c>
      <c r="G303" s="2" t="s">
        <v>371</v>
      </c>
    </row>
    <row r="304" spans="1:7" x14ac:dyDescent="0.25">
      <c r="A304">
        <v>2</v>
      </c>
      <c r="B304" t="s">
        <v>336</v>
      </c>
      <c r="C304" t="s">
        <v>366</v>
      </c>
      <c r="D304">
        <v>97392417</v>
      </c>
      <c r="E304">
        <v>97642179</v>
      </c>
      <c r="F304" s="1">
        <v>7.0001401354704848E-3</v>
      </c>
      <c r="G304" s="2" t="s">
        <v>371</v>
      </c>
    </row>
    <row r="305" spans="1:7" x14ac:dyDescent="0.25">
      <c r="A305">
        <v>2</v>
      </c>
      <c r="B305" t="s">
        <v>337</v>
      </c>
      <c r="C305" t="s">
        <v>354</v>
      </c>
      <c r="D305">
        <v>65225517</v>
      </c>
      <c r="E305">
        <v>65233359</v>
      </c>
      <c r="F305" s="1">
        <v>6.9547779388819293E-3</v>
      </c>
      <c r="G305" s="2" t="s">
        <v>371</v>
      </c>
    </row>
    <row r="306" spans="1:7" x14ac:dyDescent="0.25">
      <c r="A306">
        <v>2</v>
      </c>
      <c r="B306" t="s">
        <v>338</v>
      </c>
      <c r="C306" t="s">
        <v>359</v>
      </c>
      <c r="D306">
        <v>9666497</v>
      </c>
      <c r="E306">
        <v>9669704</v>
      </c>
      <c r="F306" s="1">
        <v>6.3564251608743934E-3</v>
      </c>
      <c r="G306" s="2" t="s">
        <v>371</v>
      </c>
    </row>
    <row r="307" spans="1:7" x14ac:dyDescent="0.25">
      <c r="A307">
        <v>2</v>
      </c>
      <c r="B307" t="s">
        <v>339</v>
      </c>
      <c r="C307" t="s">
        <v>369</v>
      </c>
      <c r="D307">
        <v>121830247</v>
      </c>
      <c r="E307">
        <v>121843423</v>
      </c>
      <c r="F307" s="1">
        <v>5.9002917989683266E-3</v>
      </c>
      <c r="G307" s="2" t="s">
        <v>371</v>
      </c>
    </row>
    <row r="308" spans="1:7" x14ac:dyDescent="0.25">
      <c r="A308">
        <v>2</v>
      </c>
      <c r="B308" t="s">
        <v>340</v>
      </c>
      <c r="C308" t="s">
        <v>354</v>
      </c>
      <c r="D308">
        <v>28437795</v>
      </c>
      <c r="E308">
        <v>28552399</v>
      </c>
      <c r="F308" s="1">
        <v>5.6911556035381733E-3</v>
      </c>
      <c r="G308" s="2" t="s">
        <v>371</v>
      </c>
    </row>
    <row r="309" spans="1:7" x14ac:dyDescent="0.25">
      <c r="A309">
        <v>2</v>
      </c>
      <c r="B309" t="s">
        <v>341</v>
      </c>
      <c r="C309" t="s">
        <v>365</v>
      </c>
      <c r="D309">
        <v>12461419</v>
      </c>
      <c r="E309">
        <v>12466964</v>
      </c>
      <c r="F309" s="1">
        <v>5.3450612820394533E-3</v>
      </c>
      <c r="G309" s="2" t="s">
        <v>371</v>
      </c>
    </row>
    <row r="310" spans="1:7" x14ac:dyDescent="0.25">
      <c r="A310">
        <v>2</v>
      </c>
      <c r="B310" t="s">
        <v>342</v>
      </c>
      <c r="C310" t="s">
        <v>370</v>
      </c>
      <c r="D310">
        <v>89384917</v>
      </c>
      <c r="E310">
        <v>89388867</v>
      </c>
      <c r="F310" s="1">
        <v>5.1610760603004735E-3</v>
      </c>
      <c r="G310" s="2" t="s">
        <v>371</v>
      </c>
    </row>
    <row r="311" spans="1:7" x14ac:dyDescent="0.25">
      <c r="A311">
        <v>2</v>
      </c>
      <c r="B311" t="s">
        <v>343</v>
      </c>
      <c r="C311" t="s">
        <v>359</v>
      </c>
      <c r="D311">
        <v>33135588</v>
      </c>
      <c r="E311">
        <v>33139683</v>
      </c>
      <c r="F311" s="1">
        <v>4.9783705782386794E-3</v>
      </c>
      <c r="G311" s="2" t="s">
        <v>371</v>
      </c>
    </row>
    <row r="312" spans="1:7" x14ac:dyDescent="0.25">
      <c r="A312">
        <v>2</v>
      </c>
      <c r="B312" t="s">
        <v>344</v>
      </c>
      <c r="C312" t="s">
        <v>356</v>
      </c>
      <c r="D312">
        <v>30857390</v>
      </c>
      <c r="E312">
        <v>30861564</v>
      </c>
      <c r="F312" s="1">
        <v>4.8841689841293843E-3</v>
      </c>
      <c r="G312" s="2" t="s">
        <v>371</v>
      </c>
    </row>
    <row r="313" spans="1:7" x14ac:dyDescent="0.25">
      <c r="A313">
        <v>2</v>
      </c>
      <c r="B313" t="s">
        <v>345</v>
      </c>
      <c r="C313" t="s">
        <v>370</v>
      </c>
      <c r="D313">
        <v>98492402</v>
      </c>
      <c r="E313">
        <v>98502637</v>
      </c>
      <c r="F313" s="1">
        <v>3.6380758925419528E-3</v>
      </c>
      <c r="G313" s="2" t="s">
        <v>371</v>
      </c>
    </row>
    <row r="314" spans="1:7" x14ac:dyDescent="0.25">
      <c r="A314">
        <v>2</v>
      </c>
      <c r="B314" t="s">
        <v>346</v>
      </c>
      <c r="C314" t="s">
        <v>368</v>
      </c>
      <c r="D314">
        <v>77281958</v>
      </c>
      <c r="E314">
        <v>77442341</v>
      </c>
      <c r="F314" s="1">
        <v>2.4816131971602284E-3</v>
      </c>
      <c r="G314" s="2" t="s">
        <v>371</v>
      </c>
    </row>
    <row r="315" spans="1:7" x14ac:dyDescent="0.25">
      <c r="A315">
        <v>3</v>
      </c>
      <c r="B315" t="s">
        <v>0</v>
      </c>
      <c r="C315" t="s">
        <v>351</v>
      </c>
      <c r="D315">
        <v>134460118</v>
      </c>
      <c r="E315">
        <v>134476490</v>
      </c>
      <c r="F315" s="1">
        <v>2.649116845797328E-2</v>
      </c>
      <c r="G315" s="1">
        <v>239.12075351624844</v>
      </c>
    </row>
    <row r="316" spans="1:7" x14ac:dyDescent="0.25">
      <c r="A316">
        <v>3</v>
      </c>
      <c r="B316" t="s">
        <v>1</v>
      </c>
      <c r="C316" t="s">
        <v>352</v>
      </c>
      <c r="D316">
        <v>40708855</v>
      </c>
      <c r="E316">
        <v>40726096</v>
      </c>
      <c r="F316" s="1">
        <v>0.103561092802731</v>
      </c>
      <c r="G316" s="1">
        <v>127.52629636854965</v>
      </c>
    </row>
    <row r="317" spans="1:7" x14ac:dyDescent="0.25">
      <c r="A317">
        <v>3</v>
      </c>
      <c r="B317" t="s">
        <v>2</v>
      </c>
      <c r="C317" t="s">
        <v>353</v>
      </c>
      <c r="D317">
        <v>166201201</v>
      </c>
      <c r="E317">
        <v>166238747</v>
      </c>
      <c r="F317" s="1">
        <v>5.6603959673731226E-2</v>
      </c>
      <c r="G317" s="1">
        <v>104.4297384926377</v>
      </c>
    </row>
    <row r="318" spans="1:7" x14ac:dyDescent="0.25">
      <c r="A318">
        <v>3</v>
      </c>
      <c r="B318" t="s">
        <v>3</v>
      </c>
      <c r="C318" t="s">
        <v>354</v>
      </c>
      <c r="D318">
        <v>66283379</v>
      </c>
      <c r="E318">
        <v>66284401</v>
      </c>
      <c r="F318" s="1">
        <v>2.0763713307722264E-2</v>
      </c>
      <c r="G318" s="1">
        <v>58.57550379638888</v>
      </c>
    </row>
    <row r="319" spans="1:7" x14ac:dyDescent="0.25">
      <c r="A319">
        <v>3</v>
      </c>
      <c r="B319" t="s">
        <v>4</v>
      </c>
      <c r="C319" t="s">
        <v>352</v>
      </c>
      <c r="D319">
        <v>95559677</v>
      </c>
      <c r="E319">
        <v>95587671</v>
      </c>
      <c r="F319" s="1">
        <v>1.222557790494447E-2</v>
      </c>
      <c r="G319" s="1">
        <v>51.062650774500071</v>
      </c>
    </row>
    <row r="320" spans="1:7" x14ac:dyDescent="0.25">
      <c r="A320">
        <v>3</v>
      </c>
      <c r="B320" t="s">
        <v>5</v>
      </c>
      <c r="C320" t="s">
        <v>355</v>
      </c>
      <c r="D320">
        <v>50556819</v>
      </c>
      <c r="E320">
        <v>50561325</v>
      </c>
      <c r="F320" s="1">
        <v>2.0728968279868008E-2</v>
      </c>
      <c r="G320" s="1">
        <v>40.327154948030113</v>
      </c>
    </row>
    <row r="321" spans="1:7" x14ac:dyDescent="0.25">
      <c r="A321">
        <v>3</v>
      </c>
      <c r="B321" t="s">
        <v>6</v>
      </c>
      <c r="C321" t="s">
        <v>356</v>
      </c>
      <c r="D321">
        <v>24668007</v>
      </c>
      <c r="E321">
        <v>24676675</v>
      </c>
      <c r="F321" s="1">
        <v>1.2306220922713497E-2</v>
      </c>
      <c r="G321" s="1">
        <v>38.222853577229074</v>
      </c>
    </row>
    <row r="322" spans="1:7" x14ac:dyDescent="0.25">
      <c r="A322">
        <v>3</v>
      </c>
      <c r="B322" t="s">
        <v>7</v>
      </c>
      <c r="C322" t="s">
        <v>357</v>
      </c>
      <c r="D322">
        <v>127425199</v>
      </c>
      <c r="E322">
        <v>127436092</v>
      </c>
      <c r="F322" s="1">
        <v>0.17505969911074906</v>
      </c>
      <c r="G322" s="1">
        <v>37.061383338233298</v>
      </c>
    </row>
    <row r="323" spans="1:7" x14ac:dyDescent="0.25">
      <c r="A323">
        <v>3</v>
      </c>
      <c r="B323" t="s">
        <v>8</v>
      </c>
      <c r="C323" t="s">
        <v>358</v>
      </c>
      <c r="D323">
        <v>143394428</v>
      </c>
      <c r="E323">
        <v>143400160</v>
      </c>
      <c r="F323" s="1">
        <v>7.2982856916052217E-3</v>
      </c>
      <c r="G323" s="1">
        <v>32.837883981006087</v>
      </c>
    </row>
    <row r="324" spans="1:7" x14ac:dyDescent="0.25">
      <c r="A324">
        <v>3</v>
      </c>
      <c r="B324" t="s">
        <v>9</v>
      </c>
      <c r="C324" t="s">
        <v>359</v>
      </c>
      <c r="D324">
        <v>50279394</v>
      </c>
      <c r="E324">
        <v>50293599</v>
      </c>
      <c r="F324" s="1">
        <v>8.4806661016524953E-2</v>
      </c>
      <c r="G324" s="1">
        <v>32.016880018174348</v>
      </c>
    </row>
    <row r="325" spans="1:7" x14ac:dyDescent="0.25">
      <c r="A325">
        <v>3</v>
      </c>
      <c r="B325" t="s">
        <v>10</v>
      </c>
      <c r="C325" t="s">
        <v>351</v>
      </c>
      <c r="D325">
        <v>73233688</v>
      </c>
      <c r="E325">
        <v>73243130</v>
      </c>
      <c r="F325" s="1">
        <v>1.6147686283771698E-2</v>
      </c>
      <c r="G325" s="1">
        <v>31.879430928960751</v>
      </c>
    </row>
    <row r="326" spans="1:7" x14ac:dyDescent="0.25">
      <c r="A326">
        <v>3</v>
      </c>
      <c r="B326" t="s">
        <v>11</v>
      </c>
      <c r="C326" t="s">
        <v>360</v>
      </c>
      <c r="D326">
        <v>112598333</v>
      </c>
      <c r="E326">
        <v>112652475</v>
      </c>
      <c r="F326" s="1">
        <v>6.3642593004074516E-2</v>
      </c>
      <c r="G326" s="1">
        <v>29.273863366606864</v>
      </c>
    </row>
    <row r="327" spans="1:7" x14ac:dyDescent="0.25">
      <c r="A327">
        <v>3</v>
      </c>
      <c r="B327" t="s">
        <v>12</v>
      </c>
      <c r="C327" t="s">
        <v>355</v>
      </c>
      <c r="D327">
        <v>98864767</v>
      </c>
      <c r="E327">
        <v>98866583</v>
      </c>
      <c r="F327" s="1">
        <v>1.169030183572064E-2</v>
      </c>
      <c r="G327" s="1">
        <v>28.129631191001124</v>
      </c>
    </row>
    <row r="328" spans="1:7" x14ac:dyDescent="0.25">
      <c r="A328">
        <v>3</v>
      </c>
      <c r="B328" t="s">
        <v>13</v>
      </c>
      <c r="C328" t="s">
        <v>353</v>
      </c>
      <c r="D328">
        <v>91145089</v>
      </c>
      <c r="E328">
        <v>91170795</v>
      </c>
      <c r="F328" s="1">
        <v>3.1284769859006036E-3</v>
      </c>
      <c r="G328" s="1">
        <v>26.321963460824545</v>
      </c>
    </row>
    <row r="329" spans="1:7" x14ac:dyDescent="0.25">
      <c r="A329">
        <v>3</v>
      </c>
      <c r="B329" t="s">
        <v>14</v>
      </c>
      <c r="C329" t="s">
        <v>361</v>
      </c>
      <c r="D329">
        <v>18050964</v>
      </c>
      <c r="E329">
        <v>18109061</v>
      </c>
      <c r="F329" s="1">
        <v>7.5084044148279877E-3</v>
      </c>
      <c r="G329" s="1">
        <v>22.335028363953786</v>
      </c>
    </row>
    <row r="330" spans="1:7" x14ac:dyDescent="0.25">
      <c r="A330">
        <v>3</v>
      </c>
      <c r="B330" t="s">
        <v>15</v>
      </c>
      <c r="C330" t="s">
        <v>362</v>
      </c>
      <c r="D330">
        <v>97693059</v>
      </c>
      <c r="E330">
        <v>97694923</v>
      </c>
      <c r="F330" s="1">
        <v>1.0933731777112187E-2</v>
      </c>
      <c r="G330" s="1">
        <v>15.910079946029574</v>
      </c>
    </row>
    <row r="331" spans="1:7" x14ac:dyDescent="0.25">
      <c r="A331">
        <v>3</v>
      </c>
      <c r="B331" t="s">
        <v>16</v>
      </c>
      <c r="C331" t="s">
        <v>363</v>
      </c>
      <c r="D331">
        <v>10170226</v>
      </c>
      <c r="E331">
        <v>10174911</v>
      </c>
      <c r="F331" s="1">
        <v>0.34173383867561613</v>
      </c>
      <c r="G331" s="1">
        <v>12.338873153192177</v>
      </c>
    </row>
    <row r="332" spans="1:7" x14ac:dyDescent="0.25">
      <c r="A332">
        <v>3</v>
      </c>
      <c r="B332" t="s">
        <v>17</v>
      </c>
      <c r="C332" t="s">
        <v>351</v>
      </c>
      <c r="D332">
        <v>37826910</v>
      </c>
      <c r="E332">
        <v>37829857</v>
      </c>
      <c r="F332" s="1">
        <v>4.3105465023144295E-2</v>
      </c>
      <c r="G332" s="1">
        <v>10.385108616832868</v>
      </c>
    </row>
    <row r="333" spans="1:7" x14ac:dyDescent="0.25">
      <c r="A333">
        <v>3</v>
      </c>
      <c r="B333" t="s">
        <v>18</v>
      </c>
      <c r="C333" t="s">
        <v>364</v>
      </c>
      <c r="D333">
        <v>70372480</v>
      </c>
      <c r="E333">
        <v>70429094</v>
      </c>
      <c r="F333" s="1">
        <v>4.5069966944258431E-2</v>
      </c>
      <c r="G333" s="1">
        <v>10.327434816214053</v>
      </c>
    </row>
    <row r="334" spans="1:7" x14ac:dyDescent="0.25">
      <c r="A334">
        <v>3</v>
      </c>
      <c r="B334" t="s">
        <v>19</v>
      </c>
      <c r="C334" t="s">
        <v>365</v>
      </c>
      <c r="D334">
        <v>121530780</v>
      </c>
      <c r="E334">
        <v>121544320</v>
      </c>
      <c r="F334" s="1">
        <v>1.5758431255186306E-2</v>
      </c>
      <c r="G334" s="1">
        <v>9.1957374505556135</v>
      </c>
    </row>
    <row r="335" spans="1:7" x14ac:dyDescent="0.25">
      <c r="A335">
        <v>3</v>
      </c>
      <c r="B335" t="s">
        <v>20</v>
      </c>
      <c r="C335" t="s">
        <v>355</v>
      </c>
      <c r="D335">
        <v>122747346</v>
      </c>
      <c r="E335">
        <v>122802135</v>
      </c>
      <c r="F335" s="1">
        <v>3.9834749464589233E-3</v>
      </c>
      <c r="G335" s="1">
        <v>8.7114305236547125</v>
      </c>
    </row>
    <row r="336" spans="1:7" x14ac:dyDescent="0.25">
      <c r="A336">
        <v>3</v>
      </c>
      <c r="B336" t="s">
        <v>21</v>
      </c>
      <c r="C336" t="s">
        <v>353</v>
      </c>
      <c r="D336">
        <v>153404827</v>
      </c>
      <c r="E336">
        <v>153414233</v>
      </c>
      <c r="F336" s="1">
        <v>3.3098451581163542E-2</v>
      </c>
      <c r="G336" s="1">
        <v>8.5033812147431878</v>
      </c>
    </row>
    <row r="337" spans="1:7" x14ac:dyDescent="0.25">
      <c r="A337">
        <v>3</v>
      </c>
      <c r="B337" t="s">
        <v>22</v>
      </c>
      <c r="C337" t="s">
        <v>366</v>
      </c>
      <c r="D337">
        <v>97382198</v>
      </c>
      <c r="E337">
        <v>97392379</v>
      </c>
      <c r="F337" s="1">
        <v>5.955434957556952E-3</v>
      </c>
      <c r="G337" s="1">
        <v>8.4080693901499366</v>
      </c>
    </row>
    <row r="338" spans="1:7" x14ac:dyDescent="0.25">
      <c r="A338">
        <v>3</v>
      </c>
      <c r="B338" t="s">
        <v>23</v>
      </c>
      <c r="C338" t="s">
        <v>357</v>
      </c>
      <c r="D338">
        <v>150181755</v>
      </c>
      <c r="E338">
        <v>150193279</v>
      </c>
      <c r="F338" s="1">
        <v>1.223265350193703E-2</v>
      </c>
      <c r="G338" s="1">
        <v>7.686279715444682</v>
      </c>
    </row>
    <row r="339" spans="1:7" x14ac:dyDescent="0.25">
      <c r="A339">
        <v>3</v>
      </c>
      <c r="B339" t="s">
        <v>24</v>
      </c>
      <c r="C339" t="s">
        <v>352</v>
      </c>
      <c r="D339">
        <v>102818499</v>
      </c>
      <c r="E339">
        <v>102936100</v>
      </c>
      <c r="F339" s="1">
        <v>0.57343561438865065</v>
      </c>
      <c r="G339" s="1">
        <v>7.6701951174142886</v>
      </c>
    </row>
    <row r="340" spans="1:7" x14ac:dyDescent="0.25">
      <c r="A340">
        <v>3</v>
      </c>
      <c r="B340" t="s">
        <v>25</v>
      </c>
      <c r="C340" t="s">
        <v>364</v>
      </c>
      <c r="D340">
        <v>33589270</v>
      </c>
      <c r="E340">
        <v>33640754</v>
      </c>
      <c r="F340" s="1">
        <v>3.5498687850996379E-2</v>
      </c>
      <c r="G340" s="1">
        <v>7.1510136466985337</v>
      </c>
    </row>
    <row r="341" spans="1:7" x14ac:dyDescent="0.25">
      <c r="A341">
        <v>3</v>
      </c>
      <c r="B341" t="s">
        <v>26</v>
      </c>
      <c r="C341" t="s">
        <v>364</v>
      </c>
      <c r="D341">
        <v>56402581</v>
      </c>
      <c r="E341">
        <v>56525032</v>
      </c>
      <c r="F341" s="1">
        <v>0.11265663109054409</v>
      </c>
      <c r="G341" s="1">
        <v>6.6857906035533619</v>
      </c>
    </row>
    <row r="342" spans="1:7" x14ac:dyDescent="0.25">
      <c r="A342">
        <v>3</v>
      </c>
      <c r="B342" t="s">
        <v>27</v>
      </c>
      <c r="C342" t="s">
        <v>367</v>
      </c>
      <c r="D342">
        <v>6184388</v>
      </c>
      <c r="E342">
        <v>6224225</v>
      </c>
      <c r="F342" s="1">
        <v>2.1980713571030579E-2</v>
      </c>
      <c r="G342" s="1">
        <v>6.545831430807314</v>
      </c>
    </row>
    <row r="343" spans="1:7" x14ac:dyDescent="0.25">
      <c r="A343">
        <v>3</v>
      </c>
      <c r="B343" t="s">
        <v>28</v>
      </c>
      <c r="C343" t="s">
        <v>357</v>
      </c>
      <c r="D343">
        <v>178345293</v>
      </c>
      <c r="E343">
        <v>178407685</v>
      </c>
      <c r="F343" s="1">
        <v>5.2250779594731032E-2</v>
      </c>
      <c r="G343" s="1">
        <v>5.8137756910684608</v>
      </c>
    </row>
    <row r="344" spans="1:7" x14ac:dyDescent="0.25">
      <c r="A344">
        <v>3</v>
      </c>
      <c r="B344" t="s">
        <v>29</v>
      </c>
      <c r="C344" t="s">
        <v>357</v>
      </c>
      <c r="D344">
        <v>84659079</v>
      </c>
      <c r="E344">
        <v>84668780</v>
      </c>
      <c r="F344" s="1">
        <v>3.7970737606489821E-2</v>
      </c>
      <c r="G344" s="1">
        <v>5.3127974133826177</v>
      </c>
    </row>
    <row r="345" spans="1:7" x14ac:dyDescent="0.25">
      <c r="A345">
        <v>3</v>
      </c>
      <c r="B345" t="s">
        <v>30</v>
      </c>
      <c r="C345" t="s">
        <v>368</v>
      </c>
      <c r="D345">
        <v>14706151</v>
      </c>
      <c r="E345">
        <v>14762299</v>
      </c>
      <c r="F345" s="1">
        <v>0.13641938170525122</v>
      </c>
      <c r="G345" s="1">
        <v>4.7947500874094615</v>
      </c>
    </row>
    <row r="346" spans="1:7" x14ac:dyDescent="0.25">
      <c r="A346">
        <v>3</v>
      </c>
      <c r="B346" t="s">
        <v>31</v>
      </c>
      <c r="C346" t="s">
        <v>369</v>
      </c>
      <c r="D346">
        <v>102663716</v>
      </c>
      <c r="E346">
        <v>102682237</v>
      </c>
      <c r="F346" s="1">
        <v>0.12259063163188755</v>
      </c>
      <c r="G346" s="1">
        <v>3.7231389433231468</v>
      </c>
    </row>
    <row r="347" spans="1:7" x14ac:dyDescent="0.25">
      <c r="A347">
        <v>3</v>
      </c>
      <c r="B347" t="s">
        <v>32</v>
      </c>
      <c r="C347" t="s">
        <v>359</v>
      </c>
      <c r="D347">
        <v>12888902</v>
      </c>
      <c r="E347">
        <v>12910000</v>
      </c>
      <c r="F347" s="1">
        <v>0.47209581778541726</v>
      </c>
      <c r="G347" s="1">
        <v>2.5583367271643294</v>
      </c>
    </row>
    <row r="348" spans="1:7" x14ac:dyDescent="0.25">
      <c r="A348">
        <v>3</v>
      </c>
      <c r="B348" t="s">
        <v>33</v>
      </c>
      <c r="C348" t="s">
        <v>360</v>
      </c>
      <c r="D348">
        <v>3478230</v>
      </c>
      <c r="E348">
        <v>3501393</v>
      </c>
      <c r="F348" s="1">
        <v>0.17675838659483781</v>
      </c>
      <c r="G348" s="1">
        <v>2.4583060919711976</v>
      </c>
    </row>
  </sheetData>
  <sortState ref="A2:G349">
    <sortCondition ref="A2:A349"/>
    <sortCondition descending="1" ref="G2:G349"/>
  </sortState>
  <mergeCells count="2">
    <mergeCell ref="K4:M4"/>
    <mergeCell ref="K7:M7"/>
  </mergeCells>
  <conditionalFormatting sqref="F2:F348 K4:K6">
    <cfRule type="colorScale" priority="4">
      <colorScale>
        <cfvo type="num" val="0"/>
        <cfvo type="num" val="1"/>
        <color rgb="FF00B050"/>
        <color rgb="FFFF0000"/>
      </colorScale>
    </cfRule>
  </conditionalFormatting>
  <conditionalFormatting sqref="G2:G348">
    <cfRule type="colorScale" priority="3">
      <colorScale>
        <cfvo type="num" val="-5"/>
        <cfvo type="num" val="0"/>
        <cfvo type="num" val="5"/>
        <color rgb="FF00B050"/>
        <color theme="1"/>
        <color rgb="FFFF0000"/>
      </colorScale>
    </cfRule>
  </conditionalFormatting>
  <conditionalFormatting sqref="L5:M5">
    <cfRule type="colorScale" priority="1">
      <colorScale>
        <cfvo type="num" val="0"/>
        <cfvo type="num" val="1"/>
        <color rgb="FF00B050"/>
        <color rgb="FFFF0000"/>
      </colorScale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el Nowialis</dc:creator>
  <cp:lastModifiedBy>Administrator</cp:lastModifiedBy>
  <dcterms:created xsi:type="dcterms:W3CDTF">2019-03-26T15:27:20Z</dcterms:created>
  <dcterms:modified xsi:type="dcterms:W3CDTF">2019-03-27T15:01:47Z</dcterms:modified>
</cp:coreProperties>
</file>